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715"/>
  <workbookPr/>
  <mc:AlternateContent xmlns:mc="http://schemas.openxmlformats.org/markup-compatibility/2006">
    <mc:Choice Requires="x15">
      <x15ac:absPath xmlns:x15ac="http://schemas.microsoft.com/office/spreadsheetml/2010/11/ac" url="/Users/galitalter/Desktop/"/>
    </mc:Choice>
  </mc:AlternateContent>
  <bookViews>
    <workbookView xWindow="1460" yWindow="460" windowWidth="23720" windowHeight="13300"/>
  </bookViews>
  <sheets>
    <sheet name="Patient Data" sheetId="1" r:id="rId1"/>
    <sheet name="Fig 2E" sheetId="22" r:id="rId2"/>
    <sheet name="Fig 3a" sheetId="3" r:id="rId3"/>
    <sheet name="Fig 3b" sheetId="4" r:id="rId4"/>
    <sheet name="Fig 3c" sheetId="5" r:id="rId5"/>
    <sheet name="Fig 4b" sheetId="20" r:id="rId6"/>
    <sheet name="Fig 4d" sheetId="21" r:id="rId7"/>
    <sheet name="Fig 5a" sheetId="6" r:id="rId8"/>
    <sheet name="Fig 5b" sheetId="7" r:id="rId9"/>
    <sheet name="Fig 5d" sheetId="9" r:id="rId10"/>
    <sheet name="Fig 5f" sheetId="11" r:id="rId11"/>
    <sheet name="Fig 5g" sheetId="12" r:id="rId12"/>
    <sheet name="Fig 5h" sheetId="13" r:id="rId13"/>
    <sheet name="Fig 5i" sheetId="14" r:id="rId14"/>
    <sheet name="Fig S1a" sheetId="15" r:id="rId15"/>
    <sheet name="Fig S1b" sheetId="16" r:id="rId16"/>
    <sheet name="Fig S1c" sheetId="17" r:id="rId17"/>
    <sheet name="Fig S4b" sheetId="19" r:id="rId1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3" i="1" l="1"/>
  <c r="R131" i="1"/>
  <c r="R126" i="1"/>
  <c r="R123" i="1"/>
  <c r="R121" i="1"/>
  <c r="R120" i="1"/>
  <c r="R116" i="1"/>
  <c r="R114" i="1"/>
  <c r="R110" i="1"/>
  <c r="R109" i="1"/>
  <c r="R108" i="1"/>
  <c r="R106" i="1"/>
  <c r="R104" i="1"/>
  <c r="R101" i="1"/>
  <c r="R97" i="1"/>
  <c r="R96" i="1"/>
  <c r="R95" i="1"/>
  <c r="R94" i="1"/>
  <c r="R92" i="1"/>
  <c r="R91" i="1"/>
  <c r="R88" i="1"/>
  <c r="R87" i="1"/>
  <c r="R85" i="1"/>
  <c r="R84" i="1"/>
  <c r="R83" i="1"/>
  <c r="R81" i="1"/>
  <c r="R80" i="1"/>
  <c r="R79" i="1"/>
  <c r="R76" i="1"/>
  <c r="R75" i="1"/>
  <c r="R73" i="1"/>
  <c r="R71" i="1"/>
  <c r="R70" i="1"/>
  <c r="R68" i="1"/>
  <c r="R67" i="1"/>
  <c r="R66" i="1"/>
  <c r="R64" i="1"/>
  <c r="R61" i="1"/>
  <c r="R60" i="1"/>
  <c r="R57" i="1"/>
  <c r="R56" i="1"/>
  <c r="R54" i="1"/>
  <c r="R53" i="1"/>
  <c r="R52" i="1"/>
  <c r="R51" i="1"/>
  <c r="R49" i="1"/>
  <c r="R48" i="1"/>
  <c r="R47" i="1"/>
  <c r="R46" i="1"/>
  <c r="R45" i="1"/>
  <c r="R43" i="1"/>
  <c r="R9" i="1"/>
  <c r="R21" i="1"/>
  <c r="R20" i="1"/>
  <c r="R15" i="1"/>
  <c r="R29" i="1"/>
  <c r="R6" i="1"/>
  <c r="R13" i="1"/>
  <c r="R39" i="1"/>
  <c r="R42" i="1"/>
  <c r="R19" i="1"/>
  <c r="R38" i="1"/>
  <c r="R11" i="1"/>
  <c r="R8" i="1"/>
  <c r="R10" i="1"/>
  <c r="R18" i="1"/>
  <c r="R37" i="1"/>
  <c r="R36" i="1"/>
  <c r="R35" i="1"/>
  <c r="R34" i="1"/>
  <c r="R32" i="1"/>
  <c r="R16" i="1"/>
  <c r="R41" i="1"/>
  <c r="R31" i="1"/>
  <c r="R7" i="1"/>
  <c r="R24" i="1"/>
</calcChain>
</file>

<file path=xl/sharedStrings.xml><?xml version="1.0" encoding="utf-8"?>
<sst xmlns="http://schemas.openxmlformats.org/spreadsheetml/2006/main" count="806" uniqueCount="231">
  <si>
    <t>Neutralization</t>
  </si>
  <si>
    <t>CD4 count</t>
  </si>
  <si>
    <t>VL adjusted</t>
  </si>
  <si>
    <t>QH0692.42</t>
  </si>
  <si>
    <t>SC422661.8</t>
  </si>
  <si>
    <t>PVO.4</t>
  </si>
  <si>
    <t>TRO.11</t>
  </si>
  <si>
    <t>AC10.0.29</t>
  </si>
  <si>
    <t>RHPA4259.7</t>
  </si>
  <si>
    <t>THRO4156.18</t>
  </si>
  <si>
    <t>REJO4541.67</t>
  </si>
  <si>
    <t>TRJO4551.58</t>
  </si>
  <si>
    <t>WITO4160.33</t>
  </si>
  <si>
    <t>CAAN5342.A2</t>
  </si>
  <si>
    <t>MuLV</t>
  </si>
  <si>
    <t>Control</t>
  </si>
  <si>
    <t>ADCC</t>
  </si>
  <si>
    <t>ADCP</t>
  </si>
  <si>
    <t>FcgR3A-gp140</t>
  </si>
  <si>
    <t>FcgR3A-gp120</t>
  </si>
  <si>
    <t>FcgR3A-gp41</t>
  </si>
  <si>
    <t>FcgR3A-p24</t>
  </si>
  <si>
    <t>FcgR2A-gp140</t>
  </si>
  <si>
    <t>FcgR2A-gp120</t>
  </si>
  <si>
    <t>FcgR2A-gp41</t>
  </si>
  <si>
    <t>FcgR2A-p24</t>
  </si>
  <si>
    <t>C1q-gp140</t>
  </si>
  <si>
    <t>C1q-gp120</t>
  </si>
  <si>
    <t>C1q-gp41</t>
  </si>
  <si>
    <t>C1q-p24</t>
  </si>
  <si>
    <t>FcgR2B-gp140</t>
  </si>
  <si>
    <t>FcgR2B-gp120</t>
  </si>
  <si>
    <t>FcgR2B-gp41</t>
  </si>
  <si>
    <t>FcgR2B-p24</t>
  </si>
  <si>
    <t>FcgR3B-gp140</t>
  </si>
  <si>
    <t>FcgR3B-gp120</t>
  </si>
  <si>
    <t>FcgR3B-gp41</t>
  </si>
  <si>
    <t>FcgR3B-p24</t>
  </si>
  <si>
    <t>FcgR3B-HA</t>
  </si>
  <si>
    <t>FcgR2B-HA</t>
  </si>
  <si>
    <t>C1q-HA</t>
  </si>
  <si>
    <t>MBL-HA</t>
  </si>
  <si>
    <t>FcgR2A-HA</t>
  </si>
  <si>
    <t>FcgR3A-HA</t>
  </si>
  <si>
    <t>MBL-gp140</t>
  </si>
  <si>
    <t>MBL-gp120</t>
  </si>
  <si>
    <t>MBL-gp41</t>
  </si>
  <si>
    <t>MBL-p24</t>
  </si>
  <si>
    <t>N</t>
  </si>
  <si>
    <t>Non</t>
  </si>
  <si>
    <t>Days after diagnosis</t>
  </si>
  <si>
    <t>Tot - G0</t>
  </si>
  <si>
    <t>Tot - G1</t>
  </si>
  <si>
    <t>Tot - G2</t>
  </si>
  <si>
    <t>Tot - Fucose</t>
  </si>
  <si>
    <t>Tot - SA</t>
  </si>
  <si>
    <t>AgSp-G0</t>
  </si>
  <si>
    <t>AgSp-G1</t>
  </si>
  <si>
    <t>AgSp-G2</t>
  </si>
  <si>
    <t>AgSp-Fucose</t>
  </si>
  <si>
    <t>AgSp-SA</t>
  </si>
  <si>
    <t>IgG-gp140</t>
  </si>
  <si>
    <t>IgG-gp120</t>
  </si>
  <si>
    <t>IgG-gp41</t>
  </si>
  <si>
    <t>IgG-p24</t>
  </si>
  <si>
    <t>IgG-HA</t>
  </si>
  <si>
    <t>IgG1-gp140</t>
  </si>
  <si>
    <t>IgG1-gp120</t>
  </si>
  <si>
    <t>IgG1-gp41</t>
  </si>
  <si>
    <t>IgG1-p24</t>
  </si>
  <si>
    <t>IgG1-HA</t>
  </si>
  <si>
    <t>IgG2-gp140</t>
  </si>
  <si>
    <t>IgG2-gp120</t>
  </si>
  <si>
    <t>IgG2-gp41</t>
  </si>
  <si>
    <t>IgG2-p24</t>
  </si>
  <si>
    <t>IgG2-HA</t>
  </si>
  <si>
    <t>IgG3-gp140</t>
  </si>
  <si>
    <t>IgG3-gp120</t>
  </si>
  <si>
    <t>IgG3-gp41</t>
  </si>
  <si>
    <t>IgG3-p24</t>
  </si>
  <si>
    <t>IgG3-HA</t>
  </si>
  <si>
    <t>IgG4-gp140</t>
  </si>
  <si>
    <t>IgG4-gp120</t>
  </si>
  <si>
    <t>IgG4-gp41</t>
  </si>
  <si>
    <t>IgG4-p24</t>
  </si>
  <si>
    <t>IgG4-HA</t>
  </si>
  <si>
    <t>Blood - IP10</t>
  </si>
  <si>
    <t>Blood - IL8</t>
  </si>
  <si>
    <t>Blood - TNFa</t>
  </si>
  <si>
    <t>Blood - MIP1b</t>
  </si>
  <si>
    <t>Blood - Rantes</t>
  </si>
  <si>
    <t>Blood - sCD40L</t>
  </si>
  <si>
    <t>Blood - CXCL13</t>
  </si>
  <si>
    <t>Breadth</t>
  </si>
  <si>
    <t>Deg - IFNg</t>
  </si>
  <si>
    <t>Deg - MIP1b</t>
  </si>
  <si>
    <t>Deg - CD107a</t>
  </si>
  <si>
    <t>&lt;20</t>
  </si>
  <si>
    <t>&lt;60</t>
  </si>
  <si>
    <t>Patient ID in paper</t>
  </si>
  <si>
    <t>alum</t>
  </si>
  <si>
    <t>gp120+alum</t>
  </si>
  <si>
    <t>Neutr ICs + alum</t>
  </si>
  <si>
    <t>NN ICs + alum</t>
  </si>
  <si>
    <t>NN Ics + alum vs Neutr Ics + Alum</t>
  </si>
  <si>
    <t>p=0.0148</t>
  </si>
  <si>
    <t>*</t>
  </si>
  <si>
    <t>p=0.0030</t>
  </si>
  <si>
    <t>**</t>
  </si>
  <si>
    <t>N ICs + alum</t>
  </si>
  <si>
    <t>NNeutr ICs + alum</t>
  </si>
  <si>
    <t>p=0.0952</t>
  </si>
  <si>
    <t>NN</t>
  </si>
  <si>
    <t>p = 0.0001</t>
  </si>
  <si>
    <t>***</t>
  </si>
  <si>
    <t>p = 0.0478</t>
  </si>
  <si>
    <t>gp120-specific IgG titers</t>
  </si>
  <si>
    <t>High-avidity gp120 specific-IgG titers</t>
  </si>
  <si>
    <t>ICs G0</t>
  </si>
  <si>
    <t>ICs G1/G2 non-syaliated</t>
  </si>
  <si>
    <t>ICs G1/G2 syaliated</t>
  </si>
  <si>
    <t>Alum alone</t>
  </si>
  <si>
    <t>Adjusted P Value</t>
  </si>
  <si>
    <t>ICs G0 vs. ICs G1/G2 non-syaliated</t>
  </si>
  <si>
    <t>ns</t>
  </si>
  <si>
    <t>ICs G0 vs. ICs G1/G2 syaliated</t>
  </si>
  <si>
    <t>****</t>
  </si>
  <si>
    <t>&lt;0.0001</t>
  </si>
  <si>
    <t>ICs G0 vs. gp120+alum</t>
  </si>
  <si>
    <t>ICs G0 vs. Alum alone</t>
  </si>
  <si>
    <t>ICs G1/G2 non-syaliated vs. ICs G1/G2 syaliated</t>
  </si>
  <si>
    <t>ICs G1/G2 non-syaliated vs. gp120+alum</t>
  </si>
  <si>
    <t>ICs G1/G2 non-syaliated vs. Alum alone</t>
  </si>
  <si>
    <t>ICs G1/G2 syaliated vs. gp120+alum</t>
  </si>
  <si>
    <t>ICs G1/G2 syaliated vs. Alum alone</t>
  </si>
  <si>
    <t>gp120+alum vs. Alum alone</t>
  </si>
  <si>
    <t>1hr %gp120+ B cells</t>
  </si>
  <si>
    <t xml:space="preserve"> 1hr  %gp120+ SSM</t>
  </si>
  <si>
    <t>1hr  %gp120+ FDCs</t>
  </si>
  <si>
    <t>3hr %gp120+ B cells</t>
  </si>
  <si>
    <t>3hr  %gp120+ SSM</t>
  </si>
  <si>
    <t>3hr  %gp120+ FDCs</t>
  </si>
  <si>
    <t>PBS</t>
  </si>
  <si>
    <t>gp120</t>
  </si>
  <si>
    <t>NS-ICs</t>
  </si>
  <si>
    <t>Sial ICs</t>
  </si>
  <si>
    <t>nonSial ICs</t>
  </si>
  <si>
    <t>PBS vs. gp120</t>
  </si>
  <si>
    <t>PBS vs. NS-ICs</t>
  </si>
  <si>
    <t>PBS vs. nonSial ICs</t>
  </si>
  <si>
    <t>PBS vs. Sial ICs</t>
  </si>
  <si>
    <t>gp120 vs. NS-ICs</t>
  </si>
  <si>
    <t>gp120 vs. nonSial ICs</t>
  </si>
  <si>
    <t>gp120 vs. Sial ICs</t>
  </si>
  <si>
    <t>NS-ICs vs. Sial ICs</t>
  </si>
  <si>
    <t>nonSial ICs vs. Sial ICs</t>
  </si>
  <si>
    <t># of gp120+ FDC area</t>
  </si>
  <si>
    <t>Size of gp120+ FDC area</t>
  </si>
  <si>
    <t>p= 0.0557</t>
  </si>
  <si>
    <t>Conc ICs</t>
  </si>
  <si>
    <t>S-ICs +C</t>
  </si>
  <si>
    <r>
      <t>S-ICs +C +antiFc</t>
    </r>
    <r>
      <rPr>
        <sz val="11"/>
        <rFont val="Symbol"/>
        <charset val="2"/>
      </rPr>
      <t>γ</t>
    </r>
    <r>
      <rPr>
        <sz val="11"/>
        <rFont val="Arial"/>
        <family val="2"/>
      </rPr>
      <t>R2B</t>
    </r>
  </si>
  <si>
    <r>
      <t>S-ICs -C -antiFc</t>
    </r>
    <r>
      <rPr>
        <sz val="11"/>
        <rFont val="Symbol"/>
        <charset val="2"/>
      </rPr>
      <t>γ</t>
    </r>
    <r>
      <rPr>
        <sz val="11"/>
        <rFont val="Arial"/>
        <family val="2"/>
      </rPr>
      <t>R2B</t>
    </r>
  </si>
  <si>
    <t>NS-ICs +C</t>
  </si>
  <si>
    <r>
      <t>NS-ICs +C +antiFc</t>
    </r>
    <r>
      <rPr>
        <sz val="11"/>
        <rFont val="Symbol"/>
        <charset val="2"/>
      </rPr>
      <t>γ</t>
    </r>
    <r>
      <rPr>
        <sz val="11"/>
        <rFont val="Arial"/>
        <family val="2"/>
      </rPr>
      <t>R2B</t>
    </r>
  </si>
  <si>
    <r>
      <t>NS-ICs -C -antiFc</t>
    </r>
    <r>
      <rPr>
        <sz val="11"/>
        <rFont val="Symbol"/>
        <charset val="2"/>
      </rPr>
      <t>γ</t>
    </r>
    <r>
      <rPr>
        <sz val="11"/>
        <rFont val="Arial"/>
        <family val="2"/>
      </rPr>
      <t>R2B</t>
    </r>
  </si>
  <si>
    <t>Average of repeats</t>
  </si>
  <si>
    <t>+C</t>
  </si>
  <si>
    <t>-C</t>
  </si>
  <si>
    <t>S-ICs -C</t>
  </si>
  <si>
    <t>NS-ICs -C</t>
  </si>
  <si>
    <t>Row 1</t>
  </si>
  <si>
    <t>-C vs. +C</t>
  </si>
  <si>
    <t>-C vs. S-ICs +C</t>
  </si>
  <si>
    <t>-C vs. NS-ICs +C</t>
  </si>
  <si>
    <t>-C vs. S-ICs -C</t>
  </si>
  <si>
    <t>-C vs. NS-ICs -C</t>
  </si>
  <si>
    <t>Row 2</t>
  </si>
  <si>
    <t>Row 3</t>
  </si>
  <si>
    <t>Row 4</t>
  </si>
  <si>
    <t>Row 5</t>
  </si>
  <si>
    <t>Row 6</t>
  </si>
  <si>
    <t>Row 7</t>
  </si>
  <si>
    <t>Row 8</t>
  </si>
  <si>
    <t>Row 9</t>
  </si>
  <si>
    <t>Row 10</t>
  </si>
  <si>
    <t>Row 11</t>
  </si>
  <si>
    <t>Row 12</t>
  </si>
  <si>
    <t>gp120 specific IgG titers</t>
  </si>
  <si>
    <t>High-avidity gp120-specific IgG titers</t>
  </si>
  <si>
    <t>Alum WT</t>
  </si>
  <si>
    <t>Alum C1q-/-</t>
  </si>
  <si>
    <t>gp120 WT</t>
  </si>
  <si>
    <t>gp120 C1q-/-</t>
  </si>
  <si>
    <t>NS-ICs WT</t>
  </si>
  <si>
    <t>NS-ICs C1q-/-</t>
  </si>
  <si>
    <t>S-ICs WT</t>
  </si>
  <si>
    <t>S-ICs C1q-/-</t>
  </si>
  <si>
    <t>S-Ics C1Q-/- vs S-Ics WT</t>
  </si>
  <si>
    <t>p=0.0011</t>
  </si>
  <si>
    <t>p=0.0002</t>
  </si>
  <si>
    <t>p = 0.0281</t>
  </si>
  <si>
    <t>gp120-specific High Avidity IgG titers</t>
  </si>
  <si>
    <t>HIVneg</t>
  </si>
  <si>
    <t>N vs. NN</t>
  </si>
  <si>
    <t>N vs. HIVneg</t>
  </si>
  <si>
    <t>NN vs. HIVneg</t>
  </si>
  <si>
    <t>Neutr</t>
  </si>
  <si>
    <t>HIV-</t>
  </si>
  <si>
    <t>Neutr.</t>
  </si>
  <si>
    <t>Non-Neutr.</t>
  </si>
  <si>
    <t>p= 0.2871</t>
  </si>
  <si>
    <t>n.s.</t>
  </si>
  <si>
    <t>Non-Sial PGT121</t>
  </si>
  <si>
    <t>Sial PGT121</t>
  </si>
  <si>
    <t>p=0.0242</t>
  </si>
  <si>
    <t>0 months</t>
  </si>
  <si>
    <t>6 months</t>
  </si>
  <si>
    <t>12 months</t>
  </si>
  <si>
    <t>p=0.2610</t>
  </si>
  <si>
    <t>p=0.4359</t>
  </si>
  <si>
    <t>unreported</t>
  </si>
  <si>
    <t>ADCD</t>
  </si>
  <si>
    <t>neutralization</t>
  </si>
  <si>
    <t>Fc-function</t>
  </si>
  <si>
    <t>Bulk Fc-Glycosylation</t>
  </si>
  <si>
    <t>gp120-specific Fc Glycosylation</t>
  </si>
  <si>
    <t>AgSp-Bisection</t>
  </si>
  <si>
    <t>Tot - Bisection</t>
  </si>
  <si>
    <t>Antibody Luminex</t>
  </si>
  <si>
    <t>Cytokine Lumin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  <font>
      <sz val="11"/>
      <name val="Symbol"/>
      <charset val="2"/>
    </font>
    <font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rgb="FF000000"/>
      <name val="Calibri"/>
      <family val="2"/>
      <scheme val="minor"/>
    </font>
    <font>
      <i/>
      <sz val="10"/>
      <color theme="1"/>
      <name val="Calibri"/>
      <scheme val="minor"/>
    </font>
    <font>
      <b/>
      <i/>
      <sz val="10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right" wrapText="1"/>
    </xf>
    <xf numFmtId="14" fontId="5" fillId="0" borderId="0" xfId="0" applyNumberFormat="1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 wrapText="1"/>
    </xf>
    <xf numFmtId="0" fontId="1" fillId="0" borderId="0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/>
    </xf>
    <xf numFmtId="3" fontId="4" fillId="0" borderId="0" xfId="0" applyNumberFormat="1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8" fillId="0" borderId="0" xfId="0" applyFont="1" applyFill="1" applyBorder="1" applyAlignment="1">
      <alignment horizontal="right"/>
    </xf>
    <xf numFmtId="0" fontId="9" fillId="0" borderId="0" xfId="0" applyFont="1" applyFill="1" applyBorder="1" applyAlignment="1">
      <alignment horizontal="right"/>
    </xf>
    <xf numFmtId="0" fontId="10" fillId="0" borderId="0" xfId="0" applyFont="1" applyFill="1" applyBorder="1" applyAlignment="1">
      <alignment horizontal="center"/>
    </xf>
  </cellXfs>
  <cellStyles count="1">
    <cellStyle name="Normal" xfId="0" builtinId="0"/>
  </cellStyles>
  <dxfs count="6"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133"/>
  <sheetViews>
    <sheetView tabSelected="1" zoomScale="75" workbookViewId="0">
      <selection activeCell="CR8" sqref="CR8"/>
    </sheetView>
  </sheetViews>
  <sheetFormatPr baseColWidth="10" defaultColWidth="13.33203125" defaultRowHeight="14" x14ac:dyDescent="0.2"/>
  <cols>
    <col min="1" max="1" width="13.33203125" style="7"/>
    <col min="2" max="4" width="13.33203125" style="16"/>
    <col min="5" max="5" width="16.1640625" style="16" customWidth="1"/>
    <col min="6" max="16384" width="13.33203125" style="16"/>
  </cols>
  <sheetData>
    <row r="1" spans="1:99" x14ac:dyDescent="0.2">
      <c r="F1" s="19" t="s">
        <v>223</v>
      </c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T1" s="19" t="s">
        <v>224</v>
      </c>
      <c r="U1" s="19"/>
      <c r="V1" s="19"/>
      <c r="W1" s="19"/>
      <c r="X1" s="19"/>
      <c r="Y1" s="19"/>
      <c r="Z1" s="19" t="s">
        <v>225</v>
      </c>
      <c r="AA1" s="19"/>
      <c r="AB1" s="19"/>
      <c r="AC1" s="19"/>
      <c r="AD1" s="19"/>
      <c r="AE1" s="19"/>
      <c r="AF1" s="19" t="s">
        <v>226</v>
      </c>
      <c r="AG1" s="19"/>
      <c r="AH1" s="19"/>
      <c r="AI1" s="19"/>
      <c r="AJ1" s="19"/>
      <c r="AK1" s="19"/>
      <c r="AL1" s="19" t="s">
        <v>229</v>
      </c>
      <c r="AM1" s="19"/>
      <c r="AN1" s="19"/>
      <c r="AO1" s="19"/>
      <c r="AP1" s="19"/>
      <c r="AQ1" s="19"/>
      <c r="AR1" s="19"/>
      <c r="AS1" s="19"/>
      <c r="AT1" s="19"/>
      <c r="AU1" s="19"/>
      <c r="AV1" s="19"/>
      <c r="AW1" s="19"/>
      <c r="AX1" s="19"/>
      <c r="AY1" s="19"/>
      <c r="AZ1" s="19"/>
      <c r="BA1" s="19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 t="s">
        <v>230</v>
      </c>
      <c r="CP1" s="19"/>
      <c r="CQ1" s="19"/>
      <c r="CR1" s="19"/>
      <c r="CS1" s="19"/>
      <c r="CT1" s="19"/>
      <c r="CU1" s="19"/>
    </row>
    <row r="2" spans="1:99" s="7" customFormat="1" x14ac:dyDescent="0.2">
      <c r="A2" s="7" t="s">
        <v>99</v>
      </c>
      <c r="B2" s="7" t="s">
        <v>0</v>
      </c>
      <c r="C2" s="8" t="s">
        <v>1</v>
      </c>
      <c r="D2" s="9" t="s">
        <v>2</v>
      </c>
      <c r="E2" s="7" t="s">
        <v>50</v>
      </c>
      <c r="F2" s="10" t="s">
        <v>3</v>
      </c>
      <c r="G2" s="10" t="s">
        <v>4</v>
      </c>
      <c r="H2" s="10" t="s">
        <v>5</v>
      </c>
      <c r="I2" s="10" t="s">
        <v>6</v>
      </c>
      <c r="J2" s="10" t="s">
        <v>7</v>
      </c>
      <c r="K2" s="10" t="s">
        <v>8</v>
      </c>
      <c r="L2" s="10" t="s">
        <v>9</v>
      </c>
      <c r="M2" s="10" t="s">
        <v>10</v>
      </c>
      <c r="N2" s="10" t="s">
        <v>11</v>
      </c>
      <c r="O2" s="10" t="s">
        <v>12</v>
      </c>
      <c r="P2" s="10" t="s">
        <v>13</v>
      </c>
      <c r="Q2" s="10" t="s">
        <v>14</v>
      </c>
      <c r="R2" s="10" t="s">
        <v>15</v>
      </c>
      <c r="S2" s="8" t="s">
        <v>93</v>
      </c>
      <c r="T2" s="7" t="s">
        <v>16</v>
      </c>
      <c r="U2" s="7" t="s">
        <v>222</v>
      </c>
      <c r="V2" s="7" t="s">
        <v>17</v>
      </c>
      <c r="W2" s="7" t="s">
        <v>94</v>
      </c>
      <c r="X2" s="7" t="s">
        <v>95</v>
      </c>
      <c r="Y2" s="7" t="s">
        <v>96</v>
      </c>
      <c r="Z2" s="11" t="s">
        <v>51</v>
      </c>
      <c r="AA2" s="7" t="s">
        <v>52</v>
      </c>
      <c r="AB2" s="7" t="s">
        <v>53</v>
      </c>
      <c r="AC2" s="7" t="s">
        <v>54</v>
      </c>
      <c r="AD2" s="7" t="s">
        <v>228</v>
      </c>
      <c r="AE2" s="7" t="s">
        <v>55</v>
      </c>
      <c r="AF2" s="11" t="s">
        <v>56</v>
      </c>
      <c r="AG2" s="7" t="s">
        <v>57</v>
      </c>
      <c r="AH2" s="7" t="s">
        <v>58</v>
      </c>
      <c r="AI2" s="7" t="s">
        <v>59</v>
      </c>
      <c r="AJ2" s="7" t="s">
        <v>227</v>
      </c>
      <c r="AK2" s="7" t="s">
        <v>60</v>
      </c>
      <c r="AL2" s="11" t="s">
        <v>61</v>
      </c>
      <c r="AM2" s="11" t="s">
        <v>62</v>
      </c>
      <c r="AN2" s="11" t="s">
        <v>63</v>
      </c>
      <c r="AO2" s="11" t="s">
        <v>64</v>
      </c>
      <c r="AP2" s="11" t="s">
        <v>65</v>
      </c>
      <c r="AQ2" s="11" t="s">
        <v>66</v>
      </c>
      <c r="AR2" s="11" t="s">
        <v>67</v>
      </c>
      <c r="AS2" s="11" t="s">
        <v>68</v>
      </c>
      <c r="AT2" s="11" t="s">
        <v>69</v>
      </c>
      <c r="AU2" s="11" t="s">
        <v>70</v>
      </c>
      <c r="AV2" s="11" t="s">
        <v>71</v>
      </c>
      <c r="AW2" s="11" t="s">
        <v>72</v>
      </c>
      <c r="AX2" s="11" t="s">
        <v>73</v>
      </c>
      <c r="AY2" s="11" t="s">
        <v>74</v>
      </c>
      <c r="AZ2" s="11" t="s">
        <v>75</v>
      </c>
      <c r="BA2" s="11" t="s">
        <v>76</v>
      </c>
      <c r="BB2" s="11" t="s">
        <v>77</v>
      </c>
      <c r="BC2" s="11" t="s">
        <v>78</v>
      </c>
      <c r="BD2" s="11" t="s">
        <v>79</v>
      </c>
      <c r="BE2" s="11" t="s">
        <v>80</v>
      </c>
      <c r="BF2" s="11" t="s">
        <v>81</v>
      </c>
      <c r="BG2" s="11" t="s">
        <v>82</v>
      </c>
      <c r="BH2" s="11" t="s">
        <v>83</v>
      </c>
      <c r="BI2" s="11" t="s">
        <v>84</v>
      </c>
      <c r="BJ2" s="11" t="s">
        <v>85</v>
      </c>
      <c r="BK2" s="11" t="s">
        <v>18</v>
      </c>
      <c r="BL2" s="11" t="s">
        <v>19</v>
      </c>
      <c r="BM2" s="11" t="s">
        <v>20</v>
      </c>
      <c r="BN2" s="11" t="s">
        <v>21</v>
      </c>
      <c r="BO2" s="11" t="s">
        <v>43</v>
      </c>
      <c r="BP2" s="11" t="s">
        <v>22</v>
      </c>
      <c r="BQ2" s="11" t="s">
        <v>23</v>
      </c>
      <c r="BR2" s="11" t="s">
        <v>24</v>
      </c>
      <c r="BS2" s="11" t="s">
        <v>25</v>
      </c>
      <c r="BT2" s="11" t="s">
        <v>42</v>
      </c>
      <c r="BU2" s="11" t="s">
        <v>44</v>
      </c>
      <c r="BV2" s="11" t="s">
        <v>45</v>
      </c>
      <c r="BW2" s="11" t="s">
        <v>46</v>
      </c>
      <c r="BX2" s="11" t="s">
        <v>47</v>
      </c>
      <c r="BY2" s="11" t="s">
        <v>41</v>
      </c>
      <c r="BZ2" s="11" t="s">
        <v>26</v>
      </c>
      <c r="CA2" s="11" t="s">
        <v>27</v>
      </c>
      <c r="CB2" s="11" t="s">
        <v>28</v>
      </c>
      <c r="CC2" s="11" t="s">
        <v>29</v>
      </c>
      <c r="CD2" s="11" t="s">
        <v>40</v>
      </c>
      <c r="CE2" s="11" t="s">
        <v>30</v>
      </c>
      <c r="CF2" s="11" t="s">
        <v>31</v>
      </c>
      <c r="CG2" s="11" t="s">
        <v>32</v>
      </c>
      <c r="CH2" s="11" t="s">
        <v>33</v>
      </c>
      <c r="CI2" s="11" t="s">
        <v>39</v>
      </c>
      <c r="CJ2" s="11" t="s">
        <v>34</v>
      </c>
      <c r="CK2" s="11" t="s">
        <v>35</v>
      </c>
      <c r="CL2" s="11" t="s">
        <v>36</v>
      </c>
      <c r="CM2" s="11" t="s">
        <v>37</v>
      </c>
      <c r="CN2" s="11" t="s">
        <v>38</v>
      </c>
      <c r="CO2" s="7" t="s">
        <v>86</v>
      </c>
      <c r="CP2" s="7" t="s">
        <v>87</v>
      </c>
      <c r="CQ2" s="7" t="s">
        <v>88</v>
      </c>
      <c r="CR2" s="7" t="s">
        <v>89</v>
      </c>
      <c r="CS2" s="7" t="s">
        <v>90</v>
      </c>
      <c r="CT2" s="7" t="s">
        <v>91</v>
      </c>
      <c r="CU2" s="7" t="s">
        <v>92</v>
      </c>
    </row>
    <row r="3" spans="1:99" x14ac:dyDescent="0.2">
      <c r="A3" s="7">
        <v>1</v>
      </c>
      <c r="B3" s="16" t="s">
        <v>48</v>
      </c>
      <c r="C3" s="16">
        <v>817</v>
      </c>
      <c r="D3" s="16">
        <v>20</v>
      </c>
      <c r="E3" s="16">
        <v>10243</v>
      </c>
      <c r="F3" s="12">
        <v>130</v>
      </c>
      <c r="G3" s="12">
        <v>639</v>
      </c>
      <c r="H3" s="12">
        <v>309</v>
      </c>
      <c r="I3" s="12">
        <v>498</v>
      </c>
      <c r="J3" s="12">
        <v>1462</v>
      </c>
      <c r="K3" s="12">
        <v>287</v>
      </c>
      <c r="L3" s="12">
        <v>346</v>
      </c>
      <c r="M3" s="12">
        <v>851</v>
      </c>
      <c r="N3" s="12">
        <v>279</v>
      </c>
      <c r="O3" s="12">
        <v>134</v>
      </c>
      <c r="P3" s="12">
        <v>207</v>
      </c>
      <c r="Q3" s="13">
        <v>28</v>
      </c>
      <c r="R3" s="13">
        <v>84</v>
      </c>
      <c r="S3" s="14">
        <v>9</v>
      </c>
      <c r="T3" s="14">
        <v>17.733225000000001</v>
      </c>
      <c r="U3" s="14">
        <v>0.48333333333333334</v>
      </c>
      <c r="V3" s="14">
        <v>14.166666666666666</v>
      </c>
      <c r="W3" s="14">
        <v>25.637074999999999</v>
      </c>
      <c r="X3" s="14">
        <v>59.322625000000002</v>
      </c>
      <c r="Y3" s="14">
        <v>29.590529999999998</v>
      </c>
      <c r="Z3" s="14">
        <v>18.164999999999999</v>
      </c>
      <c r="AA3" s="14">
        <v>31.038</v>
      </c>
      <c r="AB3" s="14">
        <v>50.795999999999999</v>
      </c>
      <c r="AC3" s="14">
        <v>82.238</v>
      </c>
      <c r="AD3" s="14">
        <v>35.414000000000001</v>
      </c>
      <c r="AE3" s="14">
        <v>43.911999999999999</v>
      </c>
      <c r="AF3" s="14">
        <v>24.742999999999999</v>
      </c>
      <c r="AG3" s="14">
        <v>32.978999999999999</v>
      </c>
      <c r="AH3" s="14">
        <v>42.277000000000001</v>
      </c>
      <c r="AI3" s="14">
        <v>79.191999999999993</v>
      </c>
      <c r="AJ3" s="14">
        <v>25.632000000000001</v>
      </c>
      <c r="AK3" s="14">
        <v>36.527999999999999</v>
      </c>
      <c r="AL3" s="14">
        <v>5237.3</v>
      </c>
      <c r="AM3" s="14">
        <v>3965.8</v>
      </c>
      <c r="AN3" s="14">
        <v>14601.8</v>
      </c>
      <c r="AO3" s="14">
        <v>78896.800000000003</v>
      </c>
      <c r="AP3" s="14">
        <v>10146.5</v>
      </c>
      <c r="AQ3" s="14">
        <v>20225.3</v>
      </c>
      <c r="AR3" s="14">
        <v>2766</v>
      </c>
      <c r="AS3" s="14">
        <v>91113.2</v>
      </c>
      <c r="AT3" s="14">
        <v>2897.5</v>
      </c>
      <c r="AU3" s="14">
        <v>68.2</v>
      </c>
      <c r="AV3" s="14">
        <v>201</v>
      </c>
      <c r="AW3" s="14">
        <v>29.3</v>
      </c>
      <c r="AX3" s="14">
        <v>577.29999999999995</v>
      </c>
      <c r="AY3" s="14">
        <v>22.8</v>
      </c>
      <c r="AZ3" s="14">
        <v>5.7</v>
      </c>
      <c r="BA3" s="14">
        <v>83.3</v>
      </c>
      <c r="BB3" s="14">
        <v>20</v>
      </c>
      <c r="BC3" s="14">
        <v>364.2</v>
      </c>
      <c r="BD3" s="14">
        <v>9.8000000000000007</v>
      </c>
      <c r="BE3" s="14">
        <v>13.5</v>
      </c>
      <c r="BF3" s="14">
        <v>15.2</v>
      </c>
      <c r="BG3" s="14">
        <v>16.3</v>
      </c>
      <c r="BH3" s="14">
        <v>272.7</v>
      </c>
      <c r="BI3" s="14">
        <v>59</v>
      </c>
      <c r="BJ3" s="14">
        <v>10.3</v>
      </c>
      <c r="BK3" s="14">
        <v>1929.5</v>
      </c>
      <c r="BL3" s="14">
        <v>943.2</v>
      </c>
      <c r="BM3" s="14">
        <v>50115.199999999997</v>
      </c>
      <c r="BN3" s="14">
        <v>24</v>
      </c>
      <c r="BO3" s="14">
        <v>6</v>
      </c>
      <c r="BP3" s="14">
        <v>557.5</v>
      </c>
      <c r="BQ3" s="14">
        <v>185.3</v>
      </c>
      <c r="BR3" s="14">
        <v>47220.7</v>
      </c>
      <c r="BS3" s="14">
        <v>59.2</v>
      </c>
      <c r="BT3" s="14">
        <v>18.7</v>
      </c>
      <c r="BU3" s="14">
        <v>15.2</v>
      </c>
      <c r="BV3" s="14">
        <v>7</v>
      </c>
      <c r="BW3" s="14">
        <v>178.3</v>
      </c>
      <c r="BX3" s="14">
        <v>6.7</v>
      </c>
      <c r="BY3" s="14">
        <v>8.8000000000000007</v>
      </c>
      <c r="BZ3" s="14">
        <v>584.5</v>
      </c>
      <c r="CA3" s="14">
        <v>156.5</v>
      </c>
      <c r="CB3" s="14">
        <v>5845.5</v>
      </c>
      <c r="CC3" s="14">
        <v>2138</v>
      </c>
      <c r="CD3" s="14">
        <v>293.8</v>
      </c>
      <c r="CE3" s="14">
        <v>6.5</v>
      </c>
      <c r="CF3" s="14">
        <v>0.5</v>
      </c>
      <c r="CG3" s="14">
        <v>3107.2</v>
      </c>
      <c r="CH3" s="14">
        <v>0.5</v>
      </c>
      <c r="CI3" s="14">
        <v>0.5</v>
      </c>
      <c r="CJ3" s="14">
        <v>1999</v>
      </c>
      <c r="CK3" s="14">
        <v>3239.7</v>
      </c>
      <c r="CL3" s="14">
        <v>63520.5</v>
      </c>
      <c r="CM3" s="14">
        <v>20.7</v>
      </c>
      <c r="CN3" s="14">
        <v>0.5</v>
      </c>
      <c r="CO3" s="14">
        <v>156.53</v>
      </c>
      <c r="CP3" s="14">
        <v>0</v>
      </c>
      <c r="CQ3" s="14">
        <v>5.95</v>
      </c>
      <c r="CR3" s="14">
        <v>21.43</v>
      </c>
      <c r="CS3" s="14">
        <v>2764</v>
      </c>
      <c r="CT3" s="14">
        <v>3823.46</v>
      </c>
      <c r="CU3" s="14">
        <v>58.723579999999998</v>
      </c>
    </row>
    <row r="4" spans="1:99" x14ac:dyDescent="0.2">
      <c r="A4" s="7">
        <v>2</v>
      </c>
      <c r="B4" s="16" t="s">
        <v>48</v>
      </c>
      <c r="C4" s="16">
        <v>548</v>
      </c>
      <c r="D4" s="16">
        <v>1350</v>
      </c>
      <c r="E4" s="16">
        <v>5549</v>
      </c>
      <c r="F4" s="12">
        <v>170</v>
      </c>
      <c r="G4" s="12">
        <v>597</v>
      </c>
      <c r="H4" s="12">
        <v>217</v>
      </c>
      <c r="I4" s="12">
        <v>264</v>
      </c>
      <c r="J4" s="12">
        <v>167</v>
      </c>
      <c r="K4" s="12">
        <v>653</v>
      </c>
      <c r="L4" s="12">
        <v>203</v>
      </c>
      <c r="M4" s="12">
        <v>919</v>
      </c>
      <c r="N4" s="12">
        <v>206</v>
      </c>
      <c r="O4" s="12">
        <v>182</v>
      </c>
      <c r="P4" s="12">
        <v>273</v>
      </c>
      <c r="Q4" s="13" t="s">
        <v>97</v>
      </c>
      <c r="R4" s="13" t="s">
        <v>98</v>
      </c>
      <c r="S4" s="14">
        <v>11</v>
      </c>
      <c r="T4" s="14">
        <v>38.496020000000001</v>
      </c>
      <c r="U4" s="14">
        <v>2.2633333333333332</v>
      </c>
      <c r="V4" s="14">
        <v>12.336666666666666</v>
      </c>
      <c r="W4" s="14">
        <v>23.745125000000002</v>
      </c>
      <c r="X4" s="14">
        <v>63.621639999999999</v>
      </c>
      <c r="Y4" s="14">
        <v>28.334885</v>
      </c>
      <c r="Z4" s="14">
        <v>13.901</v>
      </c>
      <c r="AA4" s="14">
        <v>34.329000000000001</v>
      </c>
      <c r="AB4" s="14">
        <v>51.77</v>
      </c>
      <c r="AC4" s="14">
        <v>77.039000000000001</v>
      </c>
      <c r="AD4" s="14">
        <v>29.75</v>
      </c>
      <c r="AE4" s="14">
        <v>45.015000000000001</v>
      </c>
      <c r="AF4" s="14">
        <v>36.258000000000003</v>
      </c>
      <c r="AG4" s="14">
        <v>30.696000000000002</v>
      </c>
      <c r="AH4" s="14">
        <v>33.045999999999999</v>
      </c>
      <c r="AI4" s="14">
        <v>89.495999999999995</v>
      </c>
      <c r="AJ4" s="14">
        <v>29.106000000000002</v>
      </c>
      <c r="AK4" s="14">
        <v>24.774999999999999</v>
      </c>
      <c r="AL4" s="14">
        <v>36072.300000000003</v>
      </c>
      <c r="AM4" s="14">
        <v>21955.3</v>
      </c>
      <c r="AN4" s="14">
        <v>47170.8</v>
      </c>
      <c r="AO4" s="14">
        <v>138131.29999999999</v>
      </c>
      <c r="AP4" s="14">
        <v>116344</v>
      </c>
      <c r="AQ4" s="14">
        <v>81888.3</v>
      </c>
      <c r="AR4" s="14">
        <v>57653</v>
      </c>
      <c r="AS4" s="14">
        <v>123124.2</v>
      </c>
      <c r="AT4" s="14">
        <v>109756</v>
      </c>
      <c r="AU4" s="14">
        <v>408.2</v>
      </c>
      <c r="AV4" s="14">
        <v>15</v>
      </c>
      <c r="AW4" s="14">
        <v>17.3</v>
      </c>
      <c r="AX4" s="14">
        <v>14.3</v>
      </c>
      <c r="AY4" s="14">
        <v>189.8</v>
      </c>
      <c r="AZ4" s="14">
        <v>6.7</v>
      </c>
      <c r="BA4" s="14">
        <v>47.3</v>
      </c>
      <c r="BB4" s="14">
        <v>700</v>
      </c>
      <c r="BC4" s="14">
        <v>254.2</v>
      </c>
      <c r="BD4" s="14">
        <v>8.8000000000000007</v>
      </c>
      <c r="BE4" s="14">
        <v>134.5</v>
      </c>
      <c r="BF4" s="14">
        <v>16.7</v>
      </c>
      <c r="BG4" s="14">
        <v>22.8</v>
      </c>
      <c r="BH4" s="14">
        <v>0.5</v>
      </c>
      <c r="BI4" s="14">
        <v>70.5</v>
      </c>
      <c r="BJ4" s="14">
        <v>28.3</v>
      </c>
      <c r="BK4" s="14">
        <v>19230</v>
      </c>
      <c r="BL4" s="14">
        <v>27774.7</v>
      </c>
      <c r="BM4" s="14">
        <v>84635.199999999997</v>
      </c>
      <c r="BN4" s="14">
        <v>26201.5</v>
      </c>
      <c r="BO4" s="14">
        <v>25.5</v>
      </c>
      <c r="BP4" s="14">
        <v>10678.5</v>
      </c>
      <c r="BQ4" s="14">
        <v>20139.8</v>
      </c>
      <c r="BR4" s="14">
        <v>74192.7</v>
      </c>
      <c r="BS4" s="14">
        <v>16683.7</v>
      </c>
      <c r="BT4" s="14">
        <v>16.7</v>
      </c>
      <c r="BU4" s="14">
        <v>19.2</v>
      </c>
      <c r="BV4" s="14">
        <v>13</v>
      </c>
      <c r="BW4" s="14">
        <v>4442.3</v>
      </c>
      <c r="BX4" s="14">
        <v>0.5</v>
      </c>
      <c r="BY4" s="14">
        <v>1.8</v>
      </c>
      <c r="BZ4" s="14">
        <v>10508.5</v>
      </c>
      <c r="CA4" s="14">
        <v>13151.5</v>
      </c>
      <c r="CB4" s="14">
        <v>26955.5</v>
      </c>
      <c r="CC4" s="14">
        <v>11111.5</v>
      </c>
      <c r="CD4" s="14">
        <v>-18.7</v>
      </c>
      <c r="CE4" s="14">
        <v>91</v>
      </c>
      <c r="CF4" s="14">
        <v>105.5</v>
      </c>
      <c r="CG4" s="14">
        <v>2280.6999999999998</v>
      </c>
      <c r="CH4" s="14">
        <v>129</v>
      </c>
      <c r="CI4" s="14">
        <v>0.5</v>
      </c>
      <c r="CJ4" s="14">
        <v>24334.5</v>
      </c>
      <c r="CK4" s="14">
        <v>35162.699999999997</v>
      </c>
      <c r="CL4" s="14">
        <v>64387</v>
      </c>
      <c r="CM4" s="14">
        <v>11652.2</v>
      </c>
      <c r="CN4" s="14">
        <v>9</v>
      </c>
      <c r="CO4" s="14">
        <v>748.6</v>
      </c>
      <c r="CP4" s="14">
        <v>2.83</v>
      </c>
      <c r="CQ4" s="14">
        <v>9.0500000000000007</v>
      </c>
      <c r="CR4" s="14">
        <v>11.26</v>
      </c>
      <c r="CS4" s="14">
        <v>2403.21</v>
      </c>
      <c r="CT4" s="14">
        <v>3378.13</v>
      </c>
      <c r="CU4" s="14">
        <v>149.10830000000001</v>
      </c>
    </row>
    <row r="5" spans="1:99" x14ac:dyDescent="0.2">
      <c r="A5" s="7">
        <v>3</v>
      </c>
      <c r="B5" s="16" t="s">
        <v>48</v>
      </c>
      <c r="C5" s="16">
        <v>850</v>
      </c>
      <c r="D5" s="16">
        <v>1315</v>
      </c>
      <c r="E5" s="16">
        <v>1955</v>
      </c>
      <c r="F5" s="14">
        <v>67</v>
      </c>
      <c r="G5" s="14">
        <v>162</v>
      </c>
      <c r="H5" s="14">
        <v>235</v>
      </c>
      <c r="I5" s="14">
        <v>420</v>
      </c>
      <c r="J5" s="14">
        <v>136</v>
      </c>
      <c r="K5" s="14">
        <v>1094</v>
      </c>
      <c r="L5" s="14">
        <v>81</v>
      </c>
      <c r="M5" s="14">
        <v>433</v>
      </c>
      <c r="N5" s="14">
        <v>149</v>
      </c>
      <c r="O5" s="14">
        <v>227</v>
      </c>
      <c r="P5" s="14">
        <v>106</v>
      </c>
      <c r="Q5" s="15" t="s">
        <v>97</v>
      </c>
      <c r="R5" s="14" t="s">
        <v>98</v>
      </c>
      <c r="S5" s="14">
        <v>6</v>
      </c>
      <c r="T5" s="14">
        <v>59.791494999999998</v>
      </c>
      <c r="U5" s="14">
        <v>1.61</v>
      </c>
      <c r="V5" s="14">
        <v>10.986666666666666</v>
      </c>
      <c r="W5" s="14">
        <v>15.232035</v>
      </c>
      <c r="X5" s="14">
        <v>42.161609999999996</v>
      </c>
      <c r="Y5" s="14">
        <v>23.466180000000001</v>
      </c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>
        <v>11322.3</v>
      </c>
      <c r="AM5" s="14">
        <v>4444.8</v>
      </c>
      <c r="AN5" s="14">
        <v>8128.8</v>
      </c>
      <c r="AO5" s="14">
        <v>54489.3</v>
      </c>
      <c r="AP5" s="14">
        <v>56722</v>
      </c>
      <c r="AQ5" s="14">
        <v>21958.3</v>
      </c>
      <c r="AR5" s="14">
        <v>17627.5</v>
      </c>
      <c r="AS5" s="14">
        <v>81628.2</v>
      </c>
      <c r="AT5" s="14">
        <v>1336.5</v>
      </c>
      <c r="AU5" s="14">
        <v>26.2</v>
      </c>
      <c r="AV5" s="14">
        <v>5</v>
      </c>
      <c r="AW5" s="14">
        <v>6.8</v>
      </c>
      <c r="AX5" s="14">
        <v>2.8</v>
      </c>
      <c r="AY5" s="14">
        <v>0.5</v>
      </c>
      <c r="AZ5" s="14">
        <v>10.199999999999999</v>
      </c>
      <c r="BA5" s="14">
        <v>21.3</v>
      </c>
      <c r="BB5" s="14">
        <v>6.5</v>
      </c>
      <c r="BC5" s="14">
        <v>117.2</v>
      </c>
      <c r="BD5" s="14">
        <v>0.5</v>
      </c>
      <c r="BE5" s="14">
        <v>19</v>
      </c>
      <c r="BF5" s="14">
        <v>5.7</v>
      </c>
      <c r="BG5" s="14">
        <v>31.3</v>
      </c>
      <c r="BH5" s="14">
        <v>0.7</v>
      </c>
      <c r="BI5" s="14">
        <v>0.5</v>
      </c>
      <c r="BJ5" s="14">
        <v>32.299999999999997</v>
      </c>
      <c r="BK5" s="14">
        <v>943.5</v>
      </c>
      <c r="BL5" s="14">
        <v>1860.2</v>
      </c>
      <c r="BM5" s="14">
        <v>28159.200000000001</v>
      </c>
      <c r="BN5" s="14">
        <v>22</v>
      </c>
      <c r="BO5" s="14">
        <v>0.5</v>
      </c>
      <c r="BP5" s="14">
        <v>198.5</v>
      </c>
      <c r="BQ5" s="14">
        <v>415.3</v>
      </c>
      <c r="BR5" s="14">
        <v>23440.7</v>
      </c>
      <c r="BS5" s="14">
        <v>11.7</v>
      </c>
      <c r="BT5" s="14">
        <v>0.5</v>
      </c>
      <c r="BU5" s="14">
        <v>4.7</v>
      </c>
      <c r="BV5" s="14">
        <v>2</v>
      </c>
      <c r="BW5" s="14">
        <v>202.3</v>
      </c>
      <c r="BX5" s="14">
        <v>8.6999999999999993</v>
      </c>
      <c r="BY5" s="14">
        <v>0.5</v>
      </c>
      <c r="BZ5" s="14">
        <v>5102.5</v>
      </c>
      <c r="CA5" s="14">
        <v>233.5</v>
      </c>
      <c r="CB5" s="14">
        <v>17667.5</v>
      </c>
      <c r="CC5" s="14">
        <v>1789</v>
      </c>
      <c r="CD5" s="14">
        <v>-5.7</v>
      </c>
      <c r="CE5" s="14">
        <v>0.5</v>
      </c>
      <c r="CF5" s="14">
        <v>0.5</v>
      </c>
      <c r="CG5" s="14">
        <v>551.70000000000005</v>
      </c>
      <c r="CH5" s="14">
        <v>0.5</v>
      </c>
      <c r="CI5" s="14">
        <v>0.5</v>
      </c>
      <c r="CJ5" s="14">
        <v>458</v>
      </c>
      <c r="CK5" s="14">
        <v>1054.7</v>
      </c>
      <c r="CL5" s="14">
        <v>52166</v>
      </c>
      <c r="CM5" s="14">
        <v>11.2</v>
      </c>
      <c r="CN5" s="14">
        <v>0.5</v>
      </c>
      <c r="CO5" s="14">
        <v>393.11</v>
      </c>
      <c r="CP5" s="14">
        <v>81.239999999999995</v>
      </c>
      <c r="CQ5" s="14">
        <v>12.23</v>
      </c>
      <c r="CR5" s="14">
        <v>26.16</v>
      </c>
      <c r="CS5" s="14">
        <v>5139.21</v>
      </c>
      <c r="CT5" s="14">
        <v>8417.81</v>
      </c>
      <c r="CU5" s="14">
        <v>194.01130000000001</v>
      </c>
    </row>
    <row r="6" spans="1:99" x14ac:dyDescent="0.2">
      <c r="A6" s="7">
        <v>4</v>
      </c>
      <c r="B6" s="16" t="s">
        <v>48</v>
      </c>
      <c r="C6" s="16">
        <v>478</v>
      </c>
      <c r="D6" s="16">
        <v>945</v>
      </c>
      <c r="E6" s="16">
        <v>5671</v>
      </c>
      <c r="F6" s="14">
        <v>479</v>
      </c>
      <c r="G6" s="14">
        <v>507</v>
      </c>
      <c r="H6" s="14">
        <v>919</v>
      </c>
      <c r="I6" s="14">
        <v>376</v>
      </c>
      <c r="J6" s="14">
        <v>395</v>
      </c>
      <c r="K6" s="14">
        <v>674</v>
      </c>
      <c r="L6" s="14">
        <v>308</v>
      </c>
      <c r="M6" s="14">
        <v>328</v>
      </c>
      <c r="N6" s="14">
        <v>160</v>
      </c>
      <c r="O6" s="14">
        <v>276</v>
      </c>
      <c r="P6" s="14">
        <v>771</v>
      </c>
      <c r="Q6" s="14">
        <v>49</v>
      </c>
      <c r="R6" s="14">
        <f>Q6*3</f>
        <v>147</v>
      </c>
      <c r="S6" s="14">
        <v>11</v>
      </c>
      <c r="T6" s="14">
        <v>46.075665000000001</v>
      </c>
      <c r="U6" s="14">
        <v>1.5033333333333332</v>
      </c>
      <c r="V6" s="14">
        <v>14.78</v>
      </c>
      <c r="W6" s="14">
        <v>15.832625</v>
      </c>
      <c r="X6" s="14">
        <v>46.679400000000001</v>
      </c>
      <c r="Y6" s="14">
        <v>18.116910000000001</v>
      </c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>
        <v>2759.3</v>
      </c>
      <c r="AM6" s="14">
        <v>2665.3</v>
      </c>
      <c r="AN6" s="14">
        <v>4558.8</v>
      </c>
      <c r="AO6" s="14">
        <v>35565.300000000003</v>
      </c>
      <c r="AP6" s="14">
        <v>5093.5</v>
      </c>
      <c r="AQ6" s="14">
        <v>27384.3</v>
      </c>
      <c r="AR6" s="14">
        <v>4562</v>
      </c>
      <c r="AS6" s="14">
        <v>62236.7</v>
      </c>
      <c r="AT6" s="14">
        <v>3293.5</v>
      </c>
      <c r="AU6" s="14">
        <v>19.2</v>
      </c>
      <c r="AV6" s="14">
        <v>10</v>
      </c>
      <c r="AW6" s="14">
        <v>0.5</v>
      </c>
      <c r="AX6" s="14">
        <v>14.8</v>
      </c>
      <c r="AY6" s="14">
        <v>0.5</v>
      </c>
      <c r="AZ6" s="14">
        <v>5.7</v>
      </c>
      <c r="BA6" s="14">
        <v>114.3</v>
      </c>
      <c r="BB6" s="14">
        <v>9.5</v>
      </c>
      <c r="BC6" s="14">
        <v>467.7</v>
      </c>
      <c r="BD6" s="14">
        <v>57.8</v>
      </c>
      <c r="BE6" s="14">
        <v>0</v>
      </c>
      <c r="BF6" s="14">
        <v>2.7</v>
      </c>
      <c r="BG6" s="14">
        <v>0.5</v>
      </c>
      <c r="BH6" s="14">
        <v>202.7</v>
      </c>
      <c r="BI6" s="14">
        <v>37</v>
      </c>
      <c r="BJ6" s="14">
        <v>0.5</v>
      </c>
      <c r="BK6" s="14">
        <v>296</v>
      </c>
      <c r="BL6" s="14">
        <v>202.2</v>
      </c>
      <c r="BM6" s="14">
        <v>22391.200000000001</v>
      </c>
      <c r="BN6" s="14">
        <v>58</v>
      </c>
      <c r="BO6" s="14">
        <v>0.5</v>
      </c>
      <c r="BP6" s="14">
        <v>96</v>
      </c>
      <c r="BQ6" s="14">
        <v>62.3</v>
      </c>
      <c r="BR6" s="14">
        <v>22733.7</v>
      </c>
      <c r="BS6" s="14">
        <v>30.7</v>
      </c>
      <c r="BT6" s="14">
        <v>27.7</v>
      </c>
      <c r="BU6" s="14">
        <v>4.2</v>
      </c>
      <c r="BV6" s="14">
        <v>0.5</v>
      </c>
      <c r="BW6" s="14">
        <v>47.3</v>
      </c>
      <c r="BX6" s="14">
        <v>13.7</v>
      </c>
      <c r="BY6" s="14">
        <v>0.5</v>
      </c>
      <c r="BZ6" s="14">
        <v>1287.5</v>
      </c>
      <c r="CA6" s="14">
        <v>108.5</v>
      </c>
      <c r="CB6" s="14">
        <v>4784</v>
      </c>
      <c r="CC6" s="14">
        <v>3522</v>
      </c>
      <c r="CD6" s="14">
        <v>17.3</v>
      </c>
      <c r="CE6" s="14">
        <v>10</v>
      </c>
      <c r="CF6" s="14">
        <v>0.5</v>
      </c>
      <c r="CG6" s="14">
        <v>556.20000000000005</v>
      </c>
      <c r="CH6" s="14">
        <v>8</v>
      </c>
      <c r="CI6" s="14">
        <v>0.5</v>
      </c>
      <c r="CJ6" s="14">
        <v>89.5</v>
      </c>
      <c r="CK6" s="14">
        <v>68.7</v>
      </c>
      <c r="CL6" s="14">
        <v>22389</v>
      </c>
      <c r="CM6" s="14">
        <v>41.7</v>
      </c>
      <c r="CN6" s="14">
        <v>0.5</v>
      </c>
      <c r="CO6" s="14">
        <v>776.12</v>
      </c>
      <c r="CP6" s="14">
        <v>27.09</v>
      </c>
      <c r="CQ6" s="14">
        <v>16.13</v>
      </c>
      <c r="CR6" s="14">
        <v>22.73</v>
      </c>
      <c r="CS6" s="14">
        <v>1212.95</v>
      </c>
      <c r="CT6" s="14">
        <v>5144.4799999999996</v>
      </c>
      <c r="CU6" s="14">
        <v>234.67439999999999</v>
      </c>
    </row>
    <row r="7" spans="1:99" x14ac:dyDescent="0.2">
      <c r="A7" s="7">
        <v>5</v>
      </c>
      <c r="B7" s="16" t="s">
        <v>48</v>
      </c>
      <c r="C7" s="16">
        <v>421</v>
      </c>
      <c r="D7" s="16">
        <v>1095</v>
      </c>
      <c r="E7" s="16">
        <v>6736</v>
      </c>
      <c r="F7" s="14">
        <v>221</v>
      </c>
      <c r="G7" s="14">
        <v>285</v>
      </c>
      <c r="H7" s="14">
        <v>689</v>
      </c>
      <c r="I7" s="14">
        <v>230</v>
      </c>
      <c r="J7" s="14">
        <v>152</v>
      </c>
      <c r="K7" s="14">
        <v>196</v>
      </c>
      <c r="L7" s="14">
        <v>174</v>
      </c>
      <c r="M7" s="14">
        <v>1225</v>
      </c>
      <c r="N7" s="14">
        <v>44</v>
      </c>
      <c r="O7" s="14">
        <v>147</v>
      </c>
      <c r="P7" s="14">
        <v>175</v>
      </c>
      <c r="Q7" s="14">
        <v>38</v>
      </c>
      <c r="R7" s="14">
        <f>Q7*3</f>
        <v>114</v>
      </c>
      <c r="S7" s="14">
        <v>9</v>
      </c>
      <c r="T7" s="14">
        <v>44.173929999999999</v>
      </c>
      <c r="U7" s="14">
        <v>1.0266666666666666</v>
      </c>
      <c r="V7" s="14">
        <v>13.093333333333334</v>
      </c>
      <c r="W7" s="14">
        <v>15.517585</v>
      </c>
      <c r="X7" s="14">
        <v>42.099510000000002</v>
      </c>
      <c r="Y7" s="14">
        <v>19.527740000000001</v>
      </c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>
        <v>12991.3</v>
      </c>
      <c r="AM7" s="14">
        <v>6635.3</v>
      </c>
      <c r="AN7" s="14">
        <v>21087.8</v>
      </c>
      <c r="AO7" s="14">
        <v>117258.3</v>
      </c>
      <c r="AP7" s="14">
        <v>35780.5</v>
      </c>
      <c r="AQ7" s="14">
        <v>7660.3</v>
      </c>
      <c r="AR7" s="14">
        <v>5575</v>
      </c>
      <c r="AS7" s="14">
        <v>35093.199999999997</v>
      </c>
      <c r="AT7" s="14">
        <v>21029.5</v>
      </c>
      <c r="AU7" s="14">
        <v>51.2</v>
      </c>
      <c r="AV7" s="14">
        <v>48</v>
      </c>
      <c r="AW7" s="14">
        <v>0.5</v>
      </c>
      <c r="AX7" s="14">
        <v>57.8</v>
      </c>
      <c r="AY7" s="14">
        <v>731.8</v>
      </c>
      <c r="AZ7" s="14">
        <v>13.7</v>
      </c>
      <c r="BA7" s="14">
        <v>82.8</v>
      </c>
      <c r="BB7" s="14">
        <v>13.5</v>
      </c>
      <c r="BC7" s="14">
        <v>545.70000000000005</v>
      </c>
      <c r="BD7" s="14">
        <v>37.299999999999997</v>
      </c>
      <c r="BE7" s="14">
        <v>0.5</v>
      </c>
      <c r="BF7" s="14">
        <v>9.6999999999999993</v>
      </c>
      <c r="BG7" s="14">
        <v>0.5</v>
      </c>
      <c r="BH7" s="14">
        <v>0.5</v>
      </c>
      <c r="BI7" s="14">
        <v>0.5</v>
      </c>
      <c r="BJ7" s="14">
        <v>0.5</v>
      </c>
      <c r="BK7" s="14">
        <v>4544</v>
      </c>
      <c r="BL7" s="14">
        <v>4818.2</v>
      </c>
      <c r="BM7" s="14">
        <v>66873.2</v>
      </c>
      <c r="BN7" s="14">
        <v>27546.5</v>
      </c>
      <c r="BO7" s="14">
        <v>17.5</v>
      </c>
      <c r="BP7" s="14">
        <v>860.5</v>
      </c>
      <c r="BQ7" s="14">
        <v>670.3</v>
      </c>
      <c r="BR7" s="14">
        <v>28273.7</v>
      </c>
      <c r="BS7" s="14">
        <v>15480.7</v>
      </c>
      <c r="BT7" s="14">
        <v>0.5</v>
      </c>
      <c r="BU7" s="14">
        <v>8.1999999999999993</v>
      </c>
      <c r="BV7" s="14">
        <v>6.5</v>
      </c>
      <c r="BW7" s="14">
        <v>197.3</v>
      </c>
      <c r="BX7" s="14">
        <v>4.2</v>
      </c>
      <c r="BY7" s="14">
        <v>0.8</v>
      </c>
      <c r="BZ7" s="14">
        <v>2803.5</v>
      </c>
      <c r="CA7" s="14">
        <v>584</v>
      </c>
      <c r="CB7" s="14">
        <v>18889.5</v>
      </c>
      <c r="CC7" s="14">
        <v>8898.5</v>
      </c>
      <c r="CD7" s="14">
        <v>-6.7</v>
      </c>
      <c r="CE7" s="14">
        <v>13</v>
      </c>
      <c r="CF7" s="14">
        <v>6</v>
      </c>
      <c r="CG7" s="14">
        <v>2110.1999999999998</v>
      </c>
      <c r="CH7" s="14">
        <v>180.5</v>
      </c>
      <c r="CI7" s="14">
        <v>0.5</v>
      </c>
      <c r="CJ7" s="14">
        <v>14348</v>
      </c>
      <c r="CK7" s="14">
        <v>29599.7</v>
      </c>
      <c r="CL7" s="14">
        <v>80780</v>
      </c>
      <c r="CM7" s="14">
        <v>47870.2</v>
      </c>
      <c r="CN7" s="14">
        <v>0.5</v>
      </c>
      <c r="CO7" s="14">
        <v>780.38</v>
      </c>
      <c r="CP7" s="14">
        <v>8.0299999999999994</v>
      </c>
      <c r="CQ7" s="14">
        <v>12.27</v>
      </c>
      <c r="CR7" s="14">
        <v>0.5</v>
      </c>
      <c r="CS7" s="14">
        <v>1470.7</v>
      </c>
      <c r="CT7" s="14">
        <v>1672.75</v>
      </c>
      <c r="CU7" s="14">
        <v>93.695890000000006</v>
      </c>
    </row>
    <row r="8" spans="1:99" x14ac:dyDescent="0.2">
      <c r="A8" s="7">
        <v>6</v>
      </c>
      <c r="B8" s="16" t="s">
        <v>48</v>
      </c>
      <c r="C8" s="16">
        <v>447</v>
      </c>
      <c r="D8" s="16">
        <v>1530</v>
      </c>
      <c r="E8" s="16">
        <v>5151</v>
      </c>
      <c r="F8" s="14">
        <v>263</v>
      </c>
      <c r="G8" s="14">
        <v>438</v>
      </c>
      <c r="H8" s="14">
        <v>1017</v>
      </c>
      <c r="I8" s="14">
        <v>332</v>
      </c>
      <c r="J8" s="14">
        <v>1689</v>
      </c>
      <c r="K8" s="14">
        <v>559</v>
      </c>
      <c r="L8" s="14">
        <v>64</v>
      </c>
      <c r="M8" s="14">
        <v>358</v>
      </c>
      <c r="N8" s="14">
        <v>132</v>
      </c>
      <c r="O8" s="14">
        <v>201</v>
      </c>
      <c r="P8" s="14">
        <v>178</v>
      </c>
      <c r="Q8" s="14">
        <v>24</v>
      </c>
      <c r="R8" s="14">
        <f>Q8*3</f>
        <v>72</v>
      </c>
      <c r="S8" s="14">
        <v>9</v>
      </c>
      <c r="T8" s="14">
        <v>29.077905000000001</v>
      </c>
      <c r="U8" s="14">
        <v>2.2666666666666671</v>
      </c>
      <c r="V8" s="14">
        <v>11.79</v>
      </c>
      <c r="W8" s="14">
        <v>10.56127</v>
      </c>
      <c r="X8" s="14">
        <v>32.651914999999995</v>
      </c>
      <c r="Y8" s="14">
        <v>11.413720000000001</v>
      </c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>
        <v>8432.2999999999993</v>
      </c>
      <c r="AM8" s="14">
        <v>4126.8</v>
      </c>
      <c r="AN8" s="14">
        <v>3507.3</v>
      </c>
      <c r="AO8" s="14">
        <v>54318.8</v>
      </c>
      <c r="AP8" s="14">
        <v>59241.5</v>
      </c>
      <c r="AQ8" s="14">
        <v>9186.7999999999993</v>
      </c>
      <c r="AR8" s="14">
        <v>6305.5</v>
      </c>
      <c r="AS8" s="14">
        <v>31571.200000000001</v>
      </c>
      <c r="AT8" s="14">
        <v>199</v>
      </c>
      <c r="AU8" s="14">
        <v>0.5</v>
      </c>
      <c r="AV8" s="14">
        <v>7</v>
      </c>
      <c r="AW8" s="14">
        <v>8.3000000000000007</v>
      </c>
      <c r="AX8" s="14">
        <v>14.3</v>
      </c>
      <c r="AY8" s="14">
        <v>0.5</v>
      </c>
      <c r="AZ8" s="14">
        <v>7.7</v>
      </c>
      <c r="BA8" s="14">
        <v>461.3</v>
      </c>
      <c r="BB8" s="14">
        <v>13.5</v>
      </c>
      <c r="BC8" s="14">
        <v>8687.2000000000007</v>
      </c>
      <c r="BD8" s="14">
        <v>1.8</v>
      </c>
      <c r="BE8" s="14">
        <v>13.5</v>
      </c>
      <c r="BF8" s="14">
        <v>0.5</v>
      </c>
      <c r="BG8" s="14">
        <v>0.5</v>
      </c>
      <c r="BH8" s="14">
        <v>0.5</v>
      </c>
      <c r="BI8" s="14">
        <v>0.5</v>
      </c>
      <c r="BJ8" s="14">
        <v>5.8</v>
      </c>
      <c r="BK8" s="14">
        <v>107</v>
      </c>
      <c r="BL8" s="14">
        <v>1910.7</v>
      </c>
      <c r="BM8" s="14">
        <v>32354.2</v>
      </c>
      <c r="BN8" s="14">
        <v>36</v>
      </c>
      <c r="BO8" s="14">
        <v>14</v>
      </c>
      <c r="BP8" s="14">
        <v>47.5</v>
      </c>
      <c r="BQ8" s="14">
        <v>573.29999999999995</v>
      </c>
      <c r="BR8" s="14">
        <v>33768.699999999997</v>
      </c>
      <c r="BS8" s="14">
        <v>26.2</v>
      </c>
      <c r="BT8" s="14">
        <v>2.7</v>
      </c>
      <c r="BU8" s="14">
        <v>0.5</v>
      </c>
      <c r="BV8" s="14">
        <v>0.5</v>
      </c>
      <c r="BW8" s="14">
        <v>0.5</v>
      </c>
      <c r="BX8" s="14">
        <v>0.5</v>
      </c>
      <c r="BY8" s="14">
        <v>0.5</v>
      </c>
      <c r="BZ8" s="14">
        <v>1067</v>
      </c>
      <c r="CA8" s="14">
        <v>80.5</v>
      </c>
      <c r="CB8" s="14">
        <v>14980.5</v>
      </c>
      <c r="CC8" s="14">
        <v>-77.5</v>
      </c>
      <c r="CD8" s="14">
        <v>-20.2</v>
      </c>
      <c r="CE8" s="14">
        <v>0.5</v>
      </c>
      <c r="CF8" s="14">
        <v>0.5</v>
      </c>
      <c r="CG8" s="14">
        <v>697.7</v>
      </c>
      <c r="CH8" s="14">
        <v>0.5</v>
      </c>
      <c r="CI8" s="14">
        <v>9.5</v>
      </c>
      <c r="CJ8" s="14">
        <v>5</v>
      </c>
      <c r="CK8" s="14">
        <v>147.69999999999999</v>
      </c>
      <c r="CL8" s="14">
        <v>26778.5</v>
      </c>
      <c r="CM8" s="14">
        <v>11.2</v>
      </c>
      <c r="CN8" s="14">
        <v>0.5</v>
      </c>
      <c r="CO8" s="14">
        <v>374.46</v>
      </c>
      <c r="CP8" s="14">
        <v>7.46</v>
      </c>
      <c r="CQ8" s="14">
        <v>12.27</v>
      </c>
      <c r="CR8" s="14">
        <v>31.45</v>
      </c>
      <c r="CS8" s="14">
        <v>970.61</v>
      </c>
      <c r="CT8" s="14">
        <v>6999.27</v>
      </c>
      <c r="CU8" s="14">
        <v>60.317169999999997</v>
      </c>
    </row>
    <row r="9" spans="1:99" x14ac:dyDescent="0.2">
      <c r="A9" s="7">
        <v>7</v>
      </c>
      <c r="B9" s="16" t="s">
        <v>48</v>
      </c>
      <c r="C9" s="16">
        <v>898</v>
      </c>
      <c r="D9" s="16">
        <v>60</v>
      </c>
      <c r="E9" s="16">
        <v>5756</v>
      </c>
      <c r="F9" s="14">
        <v>435</v>
      </c>
      <c r="G9" s="14">
        <v>1161</v>
      </c>
      <c r="H9" s="14">
        <v>1430</v>
      </c>
      <c r="I9" s="14">
        <v>778</v>
      </c>
      <c r="J9" s="14">
        <v>223</v>
      </c>
      <c r="K9" s="14">
        <v>2582</v>
      </c>
      <c r="L9" s="14">
        <v>67</v>
      </c>
      <c r="M9" s="14">
        <v>263</v>
      </c>
      <c r="N9" s="14">
        <v>144</v>
      </c>
      <c r="O9" s="14">
        <v>457</v>
      </c>
      <c r="P9" s="14">
        <v>93</v>
      </c>
      <c r="Q9" s="14">
        <v>28</v>
      </c>
      <c r="R9" s="14">
        <f>3*Q9</f>
        <v>84</v>
      </c>
      <c r="S9" s="14">
        <v>8</v>
      </c>
      <c r="T9" s="14">
        <v>24.389130000000002</v>
      </c>
      <c r="U9" s="14">
        <v>0.73</v>
      </c>
      <c r="V9" s="14">
        <v>18.376666666666665</v>
      </c>
      <c r="W9" s="14">
        <v>6.3686655000000005</v>
      </c>
      <c r="X9" s="14">
        <v>28.368960000000001</v>
      </c>
      <c r="Y9" s="14">
        <v>7.3356479999999999</v>
      </c>
      <c r="AL9" s="14">
        <v>35662.300000000003</v>
      </c>
      <c r="AM9" s="14">
        <v>16837.3</v>
      </c>
      <c r="AN9" s="14">
        <v>37708.800000000003</v>
      </c>
      <c r="AO9" s="14">
        <v>95438.3</v>
      </c>
      <c r="AP9" s="14">
        <v>78849.5</v>
      </c>
      <c r="AQ9" s="14">
        <v>31454.3</v>
      </c>
      <c r="AR9" s="14">
        <v>54472.5</v>
      </c>
      <c r="AS9" s="14">
        <v>85436.2</v>
      </c>
      <c r="AT9" s="14">
        <v>116219.5</v>
      </c>
      <c r="AU9" s="14">
        <v>182.2</v>
      </c>
      <c r="AV9" s="14">
        <v>36.5</v>
      </c>
      <c r="AW9" s="14">
        <v>50.3</v>
      </c>
      <c r="AX9" s="14">
        <v>56.8</v>
      </c>
      <c r="AY9" s="14">
        <v>70.8</v>
      </c>
      <c r="AZ9" s="14">
        <v>5.2</v>
      </c>
      <c r="BA9" s="14">
        <v>120.3</v>
      </c>
      <c r="BB9" s="14">
        <v>70.5</v>
      </c>
      <c r="BC9" s="14">
        <v>3609.2</v>
      </c>
      <c r="BD9" s="14">
        <v>101.8</v>
      </c>
      <c r="BE9" s="14">
        <v>9</v>
      </c>
      <c r="BF9" s="14">
        <v>14.2</v>
      </c>
      <c r="BG9" s="14">
        <v>3.8</v>
      </c>
      <c r="BH9" s="14">
        <v>17741.7</v>
      </c>
      <c r="BI9" s="14">
        <v>81</v>
      </c>
      <c r="BJ9" s="14">
        <v>21.3</v>
      </c>
      <c r="BK9" s="14">
        <v>21441.5</v>
      </c>
      <c r="BL9" s="14">
        <v>32061.200000000001</v>
      </c>
      <c r="BM9" s="14">
        <v>82013.2</v>
      </c>
      <c r="BN9" s="14">
        <v>56845</v>
      </c>
      <c r="BO9" s="14">
        <v>1</v>
      </c>
      <c r="BP9" s="14">
        <v>6190.5</v>
      </c>
      <c r="BQ9" s="14">
        <v>11678.8</v>
      </c>
      <c r="BR9" s="14">
        <v>74375.7</v>
      </c>
      <c r="BS9" s="14">
        <v>41136.699999999997</v>
      </c>
      <c r="BT9" s="14">
        <v>15.7</v>
      </c>
      <c r="BU9" s="14">
        <v>2.7</v>
      </c>
      <c r="BV9" s="14">
        <v>0.5</v>
      </c>
      <c r="BW9" s="14">
        <v>46.3</v>
      </c>
      <c r="BX9" s="14">
        <v>4.2</v>
      </c>
      <c r="BY9" s="14">
        <v>0.5</v>
      </c>
      <c r="BZ9" s="14">
        <v>2208.5</v>
      </c>
      <c r="CA9" s="14">
        <v>690.5</v>
      </c>
      <c r="CB9" s="14">
        <v>15601</v>
      </c>
      <c r="CC9" s="14">
        <v>6395.5</v>
      </c>
      <c r="CD9" s="14">
        <v>216.3</v>
      </c>
      <c r="CE9" s="14">
        <v>48</v>
      </c>
      <c r="CF9" s="14">
        <v>123</v>
      </c>
      <c r="CG9" s="14">
        <v>2058.6999999999998</v>
      </c>
      <c r="CH9" s="14">
        <v>390.5</v>
      </c>
      <c r="CI9" s="14">
        <v>0.5</v>
      </c>
      <c r="CJ9" s="14">
        <v>8867</v>
      </c>
      <c r="CK9" s="14">
        <v>12658.7</v>
      </c>
      <c r="CL9" s="14">
        <v>56954</v>
      </c>
      <c r="CM9" s="14">
        <v>15950.2</v>
      </c>
      <c r="CN9" s="14">
        <v>0.5</v>
      </c>
      <c r="CO9" s="14">
        <v>62.6</v>
      </c>
      <c r="CP9" s="14">
        <v>8.15</v>
      </c>
      <c r="CQ9" s="14">
        <v>12.23</v>
      </c>
      <c r="CR9" s="14">
        <v>12.76</v>
      </c>
      <c r="CS9" s="14"/>
      <c r="CT9" s="14">
        <v>334.97</v>
      </c>
      <c r="CU9" s="14">
        <v>132.87350000000001</v>
      </c>
    </row>
    <row r="10" spans="1:99" x14ac:dyDescent="0.2">
      <c r="A10" s="7">
        <v>8</v>
      </c>
      <c r="B10" s="16" t="s">
        <v>48</v>
      </c>
      <c r="C10" s="16">
        <v>513</v>
      </c>
      <c r="D10" s="16">
        <v>151</v>
      </c>
      <c r="E10" s="16">
        <v>1667</v>
      </c>
      <c r="F10" s="14">
        <v>530</v>
      </c>
      <c r="G10" s="14">
        <v>772</v>
      </c>
      <c r="H10" s="14">
        <v>507</v>
      </c>
      <c r="I10" s="14">
        <v>137</v>
      </c>
      <c r="J10" s="14">
        <v>70</v>
      </c>
      <c r="K10" s="14">
        <v>913</v>
      </c>
      <c r="L10" s="14">
        <v>143</v>
      </c>
      <c r="M10" s="14">
        <v>190</v>
      </c>
      <c r="N10" s="14">
        <v>120</v>
      </c>
      <c r="O10" s="14">
        <v>127</v>
      </c>
      <c r="P10" s="14">
        <v>44</v>
      </c>
      <c r="Q10" s="14">
        <v>36</v>
      </c>
      <c r="R10" s="14">
        <f>Q10*3</f>
        <v>108</v>
      </c>
      <c r="S10" s="14">
        <v>5</v>
      </c>
      <c r="T10" s="14">
        <v>78.132395000000002</v>
      </c>
      <c r="U10" s="14">
        <v>2.11</v>
      </c>
      <c r="V10" s="14">
        <v>10.800000333333335</v>
      </c>
      <c r="W10" s="14">
        <v>10.988899999999999</v>
      </c>
      <c r="X10" s="14">
        <v>38.030709999999999</v>
      </c>
      <c r="Y10" s="14">
        <v>17.872954999999997</v>
      </c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>
        <v>41008.800000000003</v>
      </c>
      <c r="AM10" s="14">
        <v>19139.8</v>
      </c>
      <c r="AN10" s="14">
        <v>33148.800000000003</v>
      </c>
      <c r="AO10" s="14">
        <v>139088.79999999999</v>
      </c>
      <c r="AP10" s="14">
        <v>63516</v>
      </c>
      <c r="AQ10" s="14">
        <v>76233.8</v>
      </c>
      <c r="AR10" s="14">
        <v>77066.5</v>
      </c>
      <c r="AS10" s="14">
        <v>120411.2</v>
      </c>
      <c r="AT10" s="14">
        <v>156029</v>
      </c>
      <c r="AU10" s="14">
        <v>918.2</v>
      </c>
      <c r="AV10" s="14">
        <v>27</v>
      </c>
      <c r="AW10" s="14">
        <v>6.3</v>
      </c>
      <c r="AX10" s="14">
        <v>11.8</v>
      </c>
      <c r="AY10" s="14">
        <v>88.8</v>
      </c>
      <c r="AZ10" s="14">
        <v>13.7</v>
      </c>
      <c r="BA10" s="14">
        <v>22.3</v>
      </c>
      <c r="BB10" s="14">
        <v>1.5</v>
      </c>
      <c r="BC10" s="14">
        <v>151.19999999999999</v>
      </c>
      <c r="BD10" s="14">
        <v>28.8</v>
      </c>
      <c r="BE10" s="14">
        <v>7</v>
      </c>
      <c r="BF10" s="14">
        <v>0.5</v>
      </c>
      <c r="BG10" s="14">
        <v>0.5</v>
      </c>
      <c r="BH10" s="14">
        <v>98.7</v>
      </c>
      <c r="BI10" s="14">
        <v>262</v>
      </c>
      <c r="BJ10" s="14">
        <v>30.3</v>
      </c>
      <c r="BK10" s="14">
        <v>16676</v>
      </c>
      <c r="BL10" s="14">
        <v>44179.7</v>
      </c>
      <c r="BM10" s="14">
        <v>101757.2</v>
      </c>
      <c r="BN10" s="14">
        <v>89620</v>
      </c>
      <c r="BO10" s="14">
        <v>36</v>
      </c>
      <c r="BP10" s="14">
        <v>4617.5</v>
      </c>
      <c r="BQ10" s="14">
        <v>21587.8</v>
      </c>
      <c r="BR10" s="14">
        <v>78171.7</v>
      </c>
      <c r="BS10" s="14">
        <v>60585.7</v>
      </c>
      <c r="BT10" s="14">
        <v>35.700000000000003</v>
      </c>
      <c r="BU10" s="14">
        <v>13.2</v>
      </c>
      <c r="BV10" s="14">
        <v>0.5</v>
      </c>
      <c r="BW10" s="14">
        <v>432.3</v>
      </c>
      <c r="BX10" s="14">
        <v>17.2</v>
      </c>
      <c r="BY10" s="14">
        <v>0.5</v>
      </c>
      <c r="BZ10" s="14">
        <v>1291.5</v>
      </c>
      <c r="CA10" s="14">
        <v>167.5</v>
      </c>
      <c r="CB10" s="14">
        <v>9913.5</v>
      </c>
      <c r="CC10" s="14">
        <v>2495</v>
      </c>
      <c r="CD10" s="14">
        <v>48.8</v>
      </c>
      <c r="CE10" s="14">
        <v>26</v>
      </c>
      <c r="CF10" s="14">
        <v>282.5</v>
      </c>
      <c r="CG10" s="14">
        <v>2666.7</v>
      </c>
      <c r="CH10" s="14">
        <v>522.5</v>
      </c>
      <c r="CI10" s="14">
        <v>0.5</v>
      </c>
      <c r="CJ10" s="14">
        <v>15796</v>
      </c>
      <c r="CK10" s="14">
        <v>53448.2</v>
      </c>
      <c r="CL10" s="14">
        <v>101026</v>
      </c>
      <c r="CM10" s="14">
        <v>47528.2</v>
      </c>
      <c r="CN10" s="14">
        <v>0.5</v>
      </c>
      <c r="CO10" s="14">
        <v>1908.15</v>
      </c>
      <c r="CP10" s="14">
        <v>22.99</v>
      </c>
      <c r="CQ10" s="14">
        <v>42.92</v>
      </c>
      <c r="CR10" s="14">
        <v>22.08</v>
      </c>
      <c r="CS10" s="14">
        <v>1660.36</v>
      </c>
      <c r="CT10" s="14">
        <v>637.38</v>
      </c>
      <c r="CU10" s="14">
        <v>86.802980000000005</v>
      </c>
    </row>
    <row r="11" spans="1:99" x14ac:dyDescent="0.2">
      <c r="A11" s="7">
        <v>9</v>
      </c>
      <c r="B11" s="16" t="s">
        <v>48</v>
      </c>
      <c r="C11" s="16">
        <v>353</v>
      </c>
      <c r="D11" s="16">
        <v>50</v>
      </c>
      <c r="E11" s="16">
        <v>2930</v>
      </c>
      <c r="F11" s="14">
        <v>151</v>
      </c>
      <c r="G11" s="14">
        <v>120</v>
      </c>
      <c r="H11" s="14">
        <v>227</v>
      </c>
      <c r="I11" s="14">
        <v>405</v>
      </c>
      <c r="J11" s="14">
        <v>96</v>
      </c>
      <c r="K11" s="14">
        <v>351</v>
      </c>
      <c r="L11" s="14">
        <v>84</v>
      </c>
      <c r="M11" s="14">
        <v>355</v>
      </c>
      <c r="N11" s="14">
        <v>204</v>
      </c>
      <c r="O11" s="14">
        <v>42</v>
      </c>
      <c r="P11" s="14">
        <v>143</v>
      </c>
      <c r="Q11" s="15">
        <v>30</v>
      </c>
      <c r="R11" s="14">
        <f>3*Q11</f>
        <v>90</v>
      </c>
      <c r="S11" s="14">
        <v>6</v>
      </c>
      <c r="T11" s="14">
        <v>33.300714999999997</v>
      </c>
      <c r="U11" s="14">
        <v>2.1300000000000003</v>
      </c>
      <c r="V11" s="14">
        <v>11.933333333333332</v>
      </c>
      <c r="W11" s="14">
        <v>22.403604999999999</v>
      </c>
      <c r="X11" s="14">
        <v>45.568359999999998</v>
      </c>
      <c r="Y11" s="14">
        <v>25.09487</v>
      </c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>
        <v>29232.3</v>
      </c>
      <c r="AM11" s="14">
        <v>17133.3</v>
      </c>
      <c r="AN11" s="14">
        <v>27037.8</v>
      </c>
      <c r="AO11" s="14">
        <v>127449.3</v>
      </c>
      <c r="AP11" s="14">
        <v>83797</v>
      </c>
      <c r="AQ11" s="14">
        <v>58757.3</v>
      </c>
      <c r="AR11" s="14">
        <v>45671.5</v>
      </c>
      <c r="AS11" s="14">
        <v>95285.2</v>
      </c>
      <c r="AT11" s="14">
        <v>22876.5</v>
      </c>
      <c r="AU11" s="14">
        <v>799.2</v>
      </c>
      <c r="AV11" s="14">
        <v>17</v>
      </c>
      <c r="AW11" s="14">
        <v>280.3</v>
      </c>
      <c r="AX11" s="14">
        <v>35.799999999999997</v>
      </c>
      <c r="AY11" s="14">
        <v>-6.2</v>
      </c>
      <c r="AZ11" s="14">
        <v>7.2</v>
      </c>
      <c r="BA11" s="14">
        <v>624.29999999999995</v>
      </c>
      <c r="BB11" s="14">
        <v>4.5</v>
      </c>
      <c r="BC11" s="14">
        <v>79.2</v>
      </c>
      <c r="BD11" s="14">
        <v>1.8</v>
      </c>
      <c r="BE11" s="14">
        <v>11</v>
      </c>
      <c r="BF11" s="14">
        <v>3.7</v>
      </c>
      <c r="BG11" s="14">
        <v>0.5</v>
      </c>
      <c r="BH11" s="14">
        <v>163.69999999999999</v>
      </c>
      <c r="BI11" s="14">
        <v>22.5</v>
      </c>
      <c r="BJ11" s="14">
        <v>9.3000000000000007</v>
      </c>
      <c r="BK11" s="14">
        <v>10872</v>
      </c>
      <c r="BL11" s="14">
        <v>27945.7</v>
      </c>
      <c r="BM11" s="14">
        <v>101347.2</v>
      </c>
      <c r="BN11" s="14">
        <v>5748</v>
      </c>
      <c r="BO11" s="14">
        <v>35</v>
      </c>
      <c r="BP11" s="14">
        <v>3101.5</v>
      </c>
      <c r="BQ11" s="14">
        <v>15753.3</v>
      </c>
      <c r="BR11" s="14">
        <v>77225.7</v>
      </c>
      <c r="BS11" s="14">
        <v>1984.7</v>
      </c>
      <c r="BT11" s="14">
        <v>34.700000000000003</v>
      </c>
      <c r="BU11" s="14">
        <v>0.2</v>
      </c>
      <c r="BV11" s="14">
        <v>1</v>
      </c>
      <c r="BW11" s="14">
        <v>376.3</v>
      </c>
      <c r="BX11" s="14">
        <v>6.2</v>
      </c>
      <c r="BY11" s="14">
        <v>5.8</v>
      </c>
      <c r="BZ11" s="14">
        <v>1961.5</v>
      </c>
      <c r="CA11" s="14">
        <v>1131.5</v>
      </c>
      <c r="CB11" s="14">
        <v>6049.5</v>
      </c>
      <c r="CC11" s="14">
        <v>2148</v>
      </c>
      <c r="CD11" s="14">
        <v>229.3</v>
      </c>
      <c r="CE11" s="14">
        <v>16</v>
      </c>
      <c r="CF11" s="14">
        <v>51</v>
      </c>
      <c r="CG11" s="14">
        <v>1851.7</v>
      </c>
      <c r="CH11" s="14">
        <v>0.5</v>
      </c>
      <c r="CI11" s="14">
        <v>3.5</v>
      </c>
      <c r="CJ11" s="14">
        <v>5583.5</v>
      </c>
      <c r="CK11" s="14">
        <v>16053.7</v>
      </c>
      <c r="CL11" s="14">
        <v>79947.5</v>
      </c>
      <c r="CM11" s="14">
        <v>376.7</v>
      </c>
      <c r="CN11" s="14">
        <v>0.5</v>
      </c>
      <c r="CO11" s="14">
        <v>603.48</v>
      </c>
      <c r="CP11" s="14">
        <v>23.35</v>
      </c>
      <c r="CQ11" s="14">
        <v>21.16</v>
      </c>
      <c r="CR11" s="14">
        <v>47.15</v>
      </c>
      <c r="CS11" s="14">
        <v>2548.33</v>
      </c>
      <c r="CT11" s="14">
        <v>3940.73</v>
      </c>
      <c r="CU11" s="14">
        <v>92.647559999999999</v>
      </c>
    </row>
    <row r="12" spans="1:99" x14ac:dyDescent="0.2">
      <c r="A12" s="7">
        <v>10</v>
      </c>
      <c r="B12" s="16" t="s">
        <v>48</v>
      </c>
      <c r="C12" s="16">
        <v>827</v>
      </c>
      <c r="D12" s="16">
        <v>529</v>
      </c>
      <c r="E12" s="16">
        <v>1735</v>
      </c>
      <c r="F12" s="15">
        <v>150</v>
      </c>
      <c r="G12" s="15">
        <v>188</v>
      </c>
      <c r="H12" s="15">
        <v>102</v>
      </c>
      <c r="I12" s="15">
        <v>471</v>
      </c>
      <c r="J12" s="15">
        <v>247</v>
      </c>
      <c r="K12" s="15">
        <v>90</v>
      </c>
      <c r="L12" s="15">
        <v>21</v>
      </c>
      <c r="M12" s="15">
        <v>326</v>
      </c>
      <c r="N12" s="15">
        <v>30</v>
      </c>
      <c r="O12" s="15">
        <v>345</v>
      </c>
      <c r="P12" s="15">
        <v>503</v>
      </c>
      <c r="Q12" s="15">
        <v>26</v>
      </c>
      <c r="R12" s="14">
        <v>78</v>
      </c>
      <c r="S12" s="14">
        <v>7</v>
      </c>
      <c r="T12" s="14">
        <v>16.94182</v>
      </c>
      <c r="U12" s="14">
        <v>1.2</v>
      </c>
      <c r="V12" s="14">
        <v>12.373333333333333</v>
      </c>
      <c r="W12" s="14">
        <v>18.484745</v>
      </c>
      <c r="X12" s="14">
        <v>43.169890000000002</v>
      </c>
      <c r="Y12" s="14">
        <v>16.219269999999998</v>
      </c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>
        <v>2764.3</v>
      </c>
      <c r="AM12" s="14">
        <v>581.79999999999995</v>
      </c>
      <c r="AN12" s="14">
        <v>4472.3</v>
      </c>
      <c r="AO12" s="14">
        <v>34482.300000000003</v>
      </c>
      <c r="AP12" s="14">
        <v>16959.5</v>
      </c>
      <c r="AQ12" s="14">
        <v>5978.8</v>
      </c>
      <c r="AR12" s="14">
        <v>4609</v>
      </c>
      <c r="AS12" s="14">
        <v>23397.200000000001</v>
      </c>
      <c r="AT12" s="14">
        <v>44912.5</v>
      </c>
      <c r="AU12" s="14">
        <v>111.2</v>
      </c>
      <c r="AV12" s="14">
        <v>1.5</v>
      </c>
      <c r="AW12" s="14">
        <v>1.8</v>
      </c>
      <c r="AX12" s="14">
        <v>16.8</v>
      </c>
      <c r="AY12" s="14">
        <v>65.8</v>
      </c>
      <c r="AZ12" s="14">
        <v>12.7</v>
      </c>
      <c r="BA12" s="14">
        <v>7.8</v>
      </c>
      <c r="BB12" s="14">
        <v>0.5</v>
      </c>
      <c r="BC12" s="14">
        <v>36.200000000000003</v>
      </c>
      <c r="BD12" s="14">
        <v>24.3</v>
      </c>
      <c r="BE12" s="14">
        <v>4</v>
      </c>
      <c r="BF12" s="14">
        <v>0.5</v>
      </c>
      <c r="BG12" s="14">
        <v>0.5</v>
      </c>
      <c r="BH12" s="14">
        <v>169.7</v>
      </c>
      <c r="BI12" s="14">
        <v>5058</v>
      </c>
      <c r="BJ12" s="14">
        <v>0.5</v>
      </c>
      <c r="BK12" s="14">
        <v>242</v>
      </c>
      <c r="BL12" s="14">
        <v>278.2</v>
      </c>
      <c r="BM12" s="14">
        <v>28957.200000000001</v>
      </c>
      <c r="BN12" s="14">
        <v>25540</v>
      </c>
      <c r="BO12" s="14">
        <v>2.5</v>
      </c>
      <c r="BP12" s="14">
        <v>45.5</v>
      </c>
      <c r="BQ12" s="14">
        <v>94.3</v>
      </c>
      <c r="BR12" s="14">
        <v>16440.7</v>
      </c>
      <c r="BS12" s="14">
        <v>19750.7</v>
      </c>
      <c r="BT12" s="14">
        <v>9.6999999999999993</v>
      </c>
      <c r="BU12" s="14">
        <v>9.1999999999999993</v>
      </c>
      <c r="BV12" s="14">
        <v>0.5</v>
      </c>
      <c r="BW12" s="14">
        <v>59.3</v>
      </c>
      <c r="BX12" s="14">
        <v>0.5</v>
      </c>
      <c r="BY12" s="14">
        <v>2.8</v>
      </c>
      <c r="BZ12" s="14">
        <v>729.5</v>
      </c>
      <c r="CA12" s="14">
        <v>54.5</v>
      </c>
      <c r="CB12" s="14">
        <v>7631.5</v>
      </c>
      <c r="CC12" s="14">
        <v>4375</v>
      </c>
      <c r="CD12" s="14">
        <v>-22.7</v>
      </c>
      <c r="CE12" s="14">
        <v>4</v>
      </c>
      <c r="CF12" s="14">
        <v>0.5</v>
      </c>
      <c r="CG12" s="14">
        <v>1504.7</v>
      </c>
      <c r="CH12" s="14">
        <v>239.5</v>
      </c>
      <c r="CI12" s="14">
        <v>0.5</v>
      </c>
      <c r="CJ12" s="14">
        <v>80.5</v>
      </c>
      <c r="CK12" s="14">
        <v>255.7</v>
      </c>
      <c r="CL12" s="14">
        <v>34108</v>
      </c>
      <c r="CM12" s="14">
        <v>16247.2</v>
      </c>
      <c r="CN12" s="14">
        <v>0.5</v>
      </c>
      <c r="CO12" s="14">
        <v>1435.19</v>
      </c>
      <c r="CP12" s="14">
        <v>25.36</v>
      </c>
      <c r="CQ12" s="14">
        <v>14.54</v>
      </c>
      <c r="CR12" s="14">
        <v>12.84</v>
      </c>
      <c r="CS12" s="14">
        <v>1307</v>
      </c>
      <c r="CT12" s="14">
        <v>569.04</v>
      </c>
      <c r="CU12" s="14">
        <v>76.325940000000003</v>
      </c>
    </row>
    <row r="13" spans="1:99" x14ac:dyDescent="0.2">
      <c r="A13" s="7">
        <v>11</v>
      </c>
      <c r="B13" s="16" t="s">
        <v>48</v>
      </c>
      <c r="C13" s="16">
        <v>350</v>
      </c>
      <c r="D13" s="16">
        <v>75</v>
      </c>
      <c r="E13" s="16">
        <v>7256</v>
      </c>
      <c r="F13" s="14">
        <v>110</v>
      </c>
      <c r="G13" s="14">
        <v>257</v>
      </c>
      <c r="H13" s="14">
        <v>20</v>
      </c>
      <c r="I13" s="14">
        <v>211</v>
      </c>
      <c r="J13" s="14">
        <v>231</v>
      </c>
      <c r="K13" s="14">
        <v>111</v>
      </c>
      <c r="L13" s="14">
        <v>169</v>
      </c>
      <c r="M13" s="14">
        <v>277</v>
      </c>
      <c r="N13" s="14">
        <v>64</v>
      </c>
      <c r="O13" s="14">
        <v>143</v>
      </c>
      <c r="P13" s="14">
        <v>220</v>
      </c>
      <c r="Q13" s="14">
        <v>35</v>
      </c>
      <c r="R13" s="14">
        <f>Q13*3</f>
        <v>105</v>
      </c>
      <c r="S13" s="14">
        <v>6</v>
      </c>
      <c r="T13" s="14">
        <v>24.178269999999998</v>
      </c>
      <c r="U13" s="14">
        <v>1.8433333333333335</v>
      </c>
      <c r="V13" s="14">
        <v>11.306666666666667</v>
      </c>
      <c r="W13" s="14">
        <v>7.5394279999999991</v>
      </c>
      <c r="X13" s="14">
        <v>18.779724999999999</v>
      </c>
      <c r="Y13" s="14">
        <v>3.5184055000000001</v>
      </c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>
        <v>25994.3</v>
      </c>
      <c r="AM13" s="14">
        <v>23083.8</v>
      </c>
      <c r="AN13" s="14">
        <v>33125.800000000003</v>
      </c>
      <c r="AO13" s="14">
        <v>152985.79999999999</v>
      </c>
      <c r="AP13" s="14">
        <v>139554.5</v>
      </c>
      <c r="AQ13" s="14">
        <v>65175.8</v>
      </c>
      <c r="AR13" s="14">
        <v>32812</v>
      </c>
      <c r="AS13" s="14">
        <v>135732.70000000001</v>
      </c>
      <c r="AT13" s="14">
        <v>97649</v>
      </c>
      <c r="AU13" s="14">
        <v>540.20000000000005</v>
      </c>
      <c r="AV13" s="14">
        <v>61</v>
      </c>
      <c r="AW13" s="14">
        <v>50.3</v>
      </c>
      <c r="AX13" s="14">
        <v>60.3</v>
      </c>
      <c r="AY13" s="14">
        <v>199.8</v>
      </c>
      <c r="AZ13" s="14">
        <v>10.7</v>
      </c>
      <c r="BA13" s="14">
        <v>799.3</v>
      </c>
      <c r="BB13" s="14">
        <v>60.5</v>
      </c>
      <c r="BC13" s="14">
        <v>5436.2</v>
      </c>
      <c r="BD13" s="14">
        <v>156.30000000000001</v>
      </c>
      <c r="BE13" s="14">
        <v>7.5</v>
      </c>
      <c r="BF13" s="14">
        <v>53.7</v>
      </c>
      <c r="BG13" s="14">
        <v>15.3</v>
      </c>
      <c r="BH13" s="14">
        <v>15246.7</v>
      </c>
      <c r="BI13" s="14">
        <v>58</v>
      </c>
      <c r="BJ13" s="14">
        <v>6.3</v>
      </c>
      <c r="BK13" s="14">
        <v>7495.5</v>
      </c>
      <c r="BL13" s="14">
        <v>14011.2</v>
      </c>
      <c r="BM13" s="14">
        <v>83973.2</v>
      </c>
      <c r="BN13" s="14">
        <v>39893</v>
      </c>
      <c r="BO13" s="14">
        <v>0.5</v>
      </c>
      <c r="BP13" s="14">
        <v>2614.5</v>
      </c>
      <c r="BQ13" s="14">
        <v>7855.3</v>
      </c>
      <c r="BR13" s="14">
        <v>75515.7</v>
      </c>
      <c r="BS13" s="14">
        <v>23033.7</v>
      </c>
      <c r="BT13" s="14">
        <v>30.7</v>
      </c>
      <c r="BU13" s="14">
        <v>14.2</v>
      </c>
      <c r="BV13" s="14">
        <v>0.5</v>
      </c>
      <c r="BW13" s="14">
        <v>914.3</v>
      </c>
      <c r="BX13" s="14">
        <v>28.2</v>
      </c>
      <c r="BY13" s="14">
        <v>8.8000000000000007</v>
      </c>
      <c r="BZ13" s="14">
        <v>6516.5</v>
      </c>
      <c r="CA13" s="14">
        <v>3655.5</v>
      </c>
      <c r="CB13" s="14">
        <v>23140</v>
      </c>
      <c r="CC13" s="14">
        <v>11332.5</v>
      </c>
      <c r="CD13" s="14">
        <v>23.8</v>
      </c>
      <c r="CE13" s="14">
        <v>16.5</v>
      </c>
      <c r="CF13" s="14">
        <v>3</v>
      </c>
      <c r="CG13" s="14">
        <v>3092.7</v>
      </c>
      <c r="CH13" s="14">
        <v>97.5</v>
      </c>
      <c r="CI13" s="14">
        <v>0.5</v>
      </c>
      <c r="CJ13" s="14">
        <v>2492.5</v>
      </c>
      <c r="CK13" s="14">
        <v>2387.1999999999998</v>
      </c>
      <c r="CL13" s="14">
        <v>63931</v>
      </c>
      <c r="CM13" s="14">
        <v>9597.2000000000007</v>
      </c>
      <c r="CN13" s="14">
        <v>0.5</v>
      </c>
      <c r="CO13" s="14">
        <v>3291.18</v>
      </c>
      <c r="CP13" s="14">
        <v>14.18</v>
      </c>
      <c r="CQ13" s="14">
        <v>14.77</v>
      </c>
      <c r="CR13" s="14">
        <v>42.8</v>
      </c>
      <c r="CS13" s="14">
        <v>3615.9</v>
      </c>
      <c r="CT13" s="14">
        <v>531.36</v>
      </c>
      <c r="CU13" s="14">
        <v>91.201130000000006</v>
      </c>
    </row>
    <row r="14" spans="1:99" x14ac:dyDescent="0.2">
      <c r="A14" s="7">
        <v>12</v>
      </c>
      <c r="B14" s="16" t="s">
        <v>48</v>
      </c>
      <c r="C14" s="16">
        <v>661</v>
      </c>
      <c r="D14" s="16">
        <v>184</v>
      </c>
      <c r="E14" s="16">
        <v>2411</v>
      </c>
      <c r="F14" s="14">
        <v>339</v>
      </c>
      <c r="G14" s="14">
        <v>218</v>
      </c>
      <c r="H14" s="14">
        <v>294</v>
      </c>
      <c r="I14" s="14">
        <v>138</v>
      </c>
      <c r="J14" s="14">
        <v>31</v>
      </c>
      <c r="K14" s="14">
        <v>380</v>
      </c>
      <c r="L14" s="14">
        <v>78</v>
      </c>
      <c r="M14" s="14">
        <v>252</v>
      </c>
      <c r="N14" s="14">
        <v>27</v>
      </c>
      <c r="O14" s="14">
        <v>153</v>
      </c>
      <c r="P14" s="14">
        <v>42</v>
      </c>
      <c r="Q14" s="14">
        <v>20</v>
      </c>
      <c r="R14" s="14">
        <v>60</v>
      </c>
      <c r="S14" s="14">
        <v>6</v>
      </c>
      <c r="T14" s="14">
        <v>53.771985000000001</v>
      </c>
      <c r="U14" s="14">
        <v>1.8066666666666666</v>
      </c>
      <c r="V14" s="14">
        <v>10.76</v>
      </c>
      <c r="W14" s="14">
        <v>12.64432</v>
      </c>
      <c r="X14" s="14">
        <v>33.000385000000001</v>
      </c>
      <c r="Y14" s="14">
        <v>15.76445</v>
      </c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>
        <v>26325.3</v>
      </c>
      <c r="AM14" s="14">
        <v>14915.8</v>
      </c>
      <c r="AN14" s="14">
        <v>42997.8</v>
      </c>
      <c r="AO14" s="14">
        <v>163017.29999999999</v>
      </c>
      <c r="AP14" s="14">
        <v>150396</v>
      </c>
      <c r="AQ14" s="14">
        <v>90700.3</v>
      </c>
      <c r="AR14" s="14">
        <v>54939.5</v>
      </c>
      <c r="AS14" s="14">
        <v>214826.2</v>
      </c>
      <c r="AT14" s="14">
        <v>194845.5</v>
      </c>
      <c r="AU14" s="14">
        <v>127.2</v>
      </c>
      <c r="AV14" s="14">
        <v>213</v>
      </c>
      <c r="AW14" s="14">
        <v>30.3</v>
      </c>
      <c r="AX14" s="14">
        <v>18.8</v>
      </c>
      <c r="AY14" s="14">
        <v>72.8</v>
      </c>
      <c r="AZ14" s="14">
        <v>2.7</v>
      </c>
      <c r="BA14" s="14">
        <v>1796.3</v>
      </c>
      <c r="BB14" s="14">
        <v>1.5</v>
      </c>
      <c r="BC14" s="14">
        <v>7617.2</v>
      </c>
      <c r="BD14" s="14">
        <v>91.3</v>
      </c>
      <c r="BE14" s="14">
        <v>6</v>
      </c>
      <c r="BF14" s="14">
        <v>33.200000000000003</v>
      </c>
      <c r="BG14" s="14">
        <v>21.3</v>
      </c>
      <c r="BH14" s="14">
        <v>404.7</v>
      </c>
      <c r="BI14" s="14">
        <v>944.5</v>
      </c>
      <c r="BJ14" s="14">
        <v>31.3</v>
      </c>
      <c r="BK14" s="14">
        <v>16061</v>
      </c>
      <c r="BL14" s="14">
        <v>19669.7</v>
      </c>
      <c r="BM14" s="14">
        <v>116281.2</v>
      </c>
      <c r="BN14" s="14">
        <v>76293</v>
      </c>
      <c r="BO14" s="14">
        <v>28</v>
      </c>
      <c r="BP14" s="14">
        <v>7323</v>
      </c>
      <c r="BQ14" s="14">
        <v>12691.3</v>
      </c>
      <c r="BR14" s="14">
        <v>102829.7</v>
      </c>
      <c r="BS14" s="14">
        <v>57188.2</v>
      </c>
      <c r="BT14" s="14">
        <v>33.700000000000003</v>
      </c>
      <c r="BU14" s="14">
        <v>12.7</v>
      </c>
      <c r="BV14" s="14">
        <v>8.5</v>
      </c>
      <c r="BW14" s="14">
        <v>951.3</v>
      </c>
      <c r="BX14" s="14">
        <v>11.2</v>
      </c>
      <c r="BY14" s="14">
        <v>0.5</v>
      </c>
      <c r="BZ14" s="14">
        <v>1580.5</v>
      </c>
      <c r="CA14" s="14">
        <v>1488.5</v>
      </c>
      <c r="CB14" s="14">
        <v>12597.5</v>
      </c>
      <c r="CC14" s="14">
        <v>6545</v>
      </c>
      <c r="CD14" s="14">
        <v>76.3</v>
      </c>
      <c r="CE14" s="14">
        <v>45.5</v>
      </c>
      <c r="CF14" s="14">
        <v>38</v>
      </c>
      <c r="CG14" s="14">
        <v>1562.7</v>
      </c>
      <c r="CH14" s="14">
        <v>249</v>
      </c>
      <c r="CI14" s="14">
        <v>8</v>
      </c>
      <c r="CJ14" s="14">
        <v>10696</v>
      </c>
      <c r="CK14" s="14">
        <v>32244.2</v>
      </c>
      <c r="CL14" s="14">
        <v>84086</v>
      </c>
      <c r="CM14" s="14">
        <v>32264.2</v>
      </c>
      <c r="CN14" s="14">
        <v>0.5</v>
      </c>
      <c r="CO14" s="14">
        <v>214.24</v>
      </c>
      <c r="CP14" s="14">
        <v>14.95</v>
      </c>
      <c r="CQ14" s="14">
        <v>10.89</v>
      </c>
      <c r="CR14" s="14">
        <v>14.37</v>
      </c>
      <c r="CS14" s="14">
        <v>1504.52</v>
      </c>
      <c r="CT14" s="14">
        <v>11458.84</v>
      </c>
      <c r="CU14" s="14">
        <v>158.26910000000001</v>
      </c>
    </row>
    <row r="15" spans="1:99" x14ac:dyDescent="0.2">
      <c r="A15" s="7">
        <v>13</v>
      </c>
      <c r="B15" s="16" t="s">
        <v>48</v>
      </c>
      <c r="C15" s="16">
        <v>447</v>
      </c>
      <c r="D15" s="16">
        <v>66</v>
      </c>
      <c r="E15" s="16">
        <v>6222</v>
      </c>
      <c r="F15" s="14">
        <v>298</v>
      </c>
      <c r="G15" s="14">
        <v>1370</v>
      </c>
      <c r="H15" s="14">
        <v>926</v>
      </c>
      <c r="I15" s="14">
        <v>582</v>
      </c>
      <c r="J15" s="14">
        <v>71</v>
      </c>
      <c r="K15" s="14">
        <v>2625</v>
      </c>
      <c r="L15" s="14">
        <v>232</v>
      </c>
      <c r="M15" s="14">
        <v>416</v>
      </c>
      <c r="N15" s="14">
        <v>160</v>
      </c>
      <c r="O15" s="14">
        <v>80</v>
      </c>
      <c r="P15" s="14">
        <v>120</v>
      </c>
      <c r="Q15" s="14">
        <v>50</v>
      </c>
      <c r="R15" s="14">
        <f>Q15*3</f>
        <v>150</v>
      </c>
      <c r="S15" s="14">
        <v>8</v>
      </c>
      <c r="T15" s="14">
        <v>46.237749999999998</v>
      </c>
      <c r="U15" s="14">
        <v>1.2833333333333332</v>
      </c>
      <c r="V15" s="14">
        <v>12.806666666666667</v>
      </c>
      <c r="W15" s="14">
        <v>5.5002120000000003</v>
      </c>
      <c r="X15" s="14">
        <v>22.227595000000001</v>
      </c>
      <c r="Y15" s="14">
        <v>7.302226000000001</v>
      </c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4">
        <v>5942.3</v>
      </c>
      <c r="AM15" s="14">
        <v>3755.8</v>
      </c>
      <c r="AN15" s="14">
        <v>7820.8</v>
      </c>
      <c r="AO15" s="14">
        <v>16065.8</v>
      </c>
      <c r="AP15" s="14">
        <v>13834.5</v>
      </c>
      <c r="AQ15" s="14">
        <v>13449.8</v>
      </c>
      <c r="AR15" s="14">
        <v>15671.5</v>
      </c>
      <c r="AS15" s="14">
        <v>45080.2</v>
      </c>
      <c r="AT15" s="14">
        <v>37981.5</v>
      </c>
      <c r="AU15" s="14">
        <v>38.700000000000003</v>
      </c>
      <c r="AV15" s="14">
        <v>2</v>
      </c>
      <c r="AW15" s="14">
        <v>6.8</v>
      </c>
      <c r="AX15" s="14">
        <v>13.8</v>
      </c>
      <c r="AY15" s="14">
        <v>0.5</v>
      </c>
      <c r="AZ15" s="14">
        <v>13.7</v>
      </c>
      <c r="BA15" s="14">
        <v>16.3</v>
      </c>
      <c r="BB15" s="14">
        <v>0.5</v>
      </c>
      <c r="BC15" s="14">
        <v>185.2</v>
      </c>
      <c r="BD15" s="14">
        <v>9.8000000000000007</v>
      </c>
      <c r="BE15" s="14">
        <v>5</v>
      </c>
      <c r="BF15" s="14">
        <v>0.5</v>
      </c>
      <c r="BG15" s="14">
        <v>0.5</v>
      </c>
      <c r="BH15" s="14">
        <v>349.7</v>
      </c>
      <c r="BI15" s="14">
        <v>8.5</v>
      </c>
      <c r="BJ15" s="14">
        <v>14.3</v>
      </c>
      <c r="BK15" s="14">
        <v>673</v>
      </c>
      <c r="BL15" s="14">
        <v>654.70000000000005</v>
      </c>
      <c r="BM15" s="14">
        <v>7936.2</v>
      </c>
      <c r="BN15" s="14">
        <v>447</v>
      </c>
      <c r="BO15" s="14">
        <v>0.5</v>
      </c>
      <c r="BP15" s="14">
        <v>240.5</v>
      </c>
      <c r="BQ15" s="14">
        <v>543.29999999999995</v>
      </c>
      <c r="BR15" s="14">
        <v>5124.7</v>
      </c>
      <c r="BS15" s="14">
        <v>276.2</v>
      </c>
      <c r="BT15" s="14">
        <v>9.6999999999999993</v>
      </c>
      <c r="BU15" s="14">
        <v>0.5</v>
      </c>
      <c r="BV15" s="14">
        <v>1</v>
      </c>
      <c r="BW15" s="14">
        <v>11.3</v>
      </c>
      <c r="BX15" s="14">
        <v>16.7</v>
      </c>
      <c r="BY15" s="14">
        <v>6.8</v>
      </c>
      <c r="BZ15" s="14">
        <v>589.5</v>
      </c>
      <c r="CA15" s="14">
        <v>138</v>
      </c>
      <c r="CB15" s="14">
        <v>9646.5</v>
      </c>
      <c r="CC15" s="14">
        <v>8262.5</v>
      </c>
      <c r="CD15" s="14">
        <v>7.3</v>
      </c>
      <c r="CE15" s="14">
        <v>0.5</v>
      </c>
      <c r="CF15" s="14">
        <v>0.5</v>
      </c>
      <c r="CG15" s="14">
        <v>292.7</v>
      </c>
      <c r="CH15" s="14">
        <v>15.5</v>
      </c>
      <c r="CI15" s="14">
        <v>0.5</v>
      </c>
      <c r="CJ15" s="14">
        <v>363</v>
      </c>
      <c r="CK15" s="14">
        <v>302.7</v>
      </c>
      <c r="CL15" s="14">
        <v>5029</v>
      </c>
      <c r="CM15" s="14">
        <v>16.2</v>
      </c>
      <c r="CN15" s="14">
        <v>0.5</v>
      </c>
      <c r="CO15" s="14">
        <v>352.62</v>
      </c>
      <c r="CP15" s="14">
        <v>8.7200000000000006</v>
      </c>
      <c r="CQ15" s="14">
        <v>7.18</v>
      </c>
      <c r="CR15" s="14">
        <v>6.01</v>
      </c>
      <c r="CS15" s="14">
        <v>964.42</v>
      </c>
      <c r="CT15" s="14">
        <v>1644.13</v>
      </c>
      <c r="CU15" s="14">
        <v>46.338230000000003</v>
      </c>
    </row>
    <row r="16" spans="1:99" x14ac:dyDescent="0.2">
      <c r="A16" s="7">
        <v>14</v>
      </c>
      <c r="B16" s="16" t="s">
        <v>48</v>
      </c>
      <c r="C16" s="16">
        <v>468</v>
      </c>
      <c r="D16" s="16">
        <v>75</v>
      </c>
      <c r="E16" s="16">
        <v>6719</v>
      </c>
      <c r="F16" s="14">
        <v>20</v>
      </c>
      <c r="G16" s="14">
        <v>262</v>
      </c>
      <c r="H16" s="14">
        <v>295</v>
      </c>
      <c r="I16" s="14">
        <v>162</v>
      </c>
      <c r="J16" s="14">
        <v>71</v>
      </c>
      <c r="K16" s="14">
        <v>76</v>
      </c>
      <c r="L16" s="14">
        <v>224</v>
      </c>
      <c r="M16" s="14">
        <v>138</v>
      </c>
      <c r="N16" s="14">
        <v>28</v>
      </c>
      <c r="O16" s="14">
        <v>221</v>
      </c>
      <c r="P16" s="14">
        <v>225</v>
      </c>
      <c r="Q16" s="14">
        <v>70</v>
      </c>
      <c r="R16" s="14">
        <f>Q16*3</f>
        <v>210</v>
      </c>
      <c r="S16" s="14">
        <v>5</v>
      </c>
      <c r="T16" s="14">
        <v>31.179020000000001</v>
      </c>
      <c r="U16" s="14">
        <v>0.71</v>
      </c>
      <c r="V16" s="14">
        <v>13.806666666666667</v>
      </c>
      <c r="W16" s="14">
        <v>20.347670000000001</v>
      </c>
      <c r="X16" s="14">
        <v>48.196884999999995</v>
      </c>
      <c r="Y16" s="14">
        <v>19.493590000000001</v>
      </c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>
        <v>14209.3</v>
      </c>
      <c r="AM16" s="14">
        <v>4698.8</v>
      </c>
      <c r="AN16" s="14">
        <v>19366.3</v>
      </c>
      <c r="AO16" s="14">
        <v>112971.3</v>
      </c>
      <c r="AP16" s="14">
        <v>81904.5</v>
      </c>
      <c r="AQ16" s="14">
        <v>46661.8</v>
      </c>
      <c r="AR16" s="14">
        <v>16168.5</v>
      </c>
      <c r="AS16" s="14">
        <v>107483.7</v>
      </c>
      <c r="AT16" s="14">
        <v>10630.5</v>
      </c>
      <c r="AU16" s="14">
        <v>394.7</v>
      </c>
      <c r="AV16" s="14">
        <v>21</v>
      </c>
      <c r="AW16" s="14">
        <v>6.3</v>
      </c>
      <c r="AX16" s="14">
        <v>25.3</v>
      </c>
      <c r="AY16" s="14">
        <v>5.3</v>
      </c>
      <c r="AZ16" s="14">
        <v>6.7</v>
      </c>
      <c r="BA16" s="14">
        <v>34.299999999999997</v>
      </c>
      <c r="BB16" s="14">
        <v>60.5</v>
      </c>
      <c r="BC16" s="14">
        <v>262.7</v>
      </c>
      <c r="BD16" s="14">
        <v>7.3</v>
      </c>
      <c r="BE16" s="14">
        <v>6.5</v>
      </c>
      <c r="BF16" s="14">
        <v>18.2</v>
      </c>
      <c r="BG16" s="14">
        <v>3.3</v>
      </c>
      <c r="BH16" s="14">
        <v>154.19999999999999</v>
      </c>
      <c r="BI16" s="14">
        <v>0.5</v>
      </c>
      <c r="BJ16" s="14">
        <v>23.3</v>
      </c>
      <c r="BK16" s="14">
        <v>4439</v>
      </c>
      <c r="BL16" s="14">
        <v>3866.7</v>
      </c>
      <c r="BM16" s="14">
        <v>64947.199999999997</v>
      </c>
      <c r="BN16" s="14">
        <v>1342.5</v>
      </c>
      <c r="BO16" s="14">
        <v>21</v>
      </c>
      <c r="BP16" s="14">
        <v>518</v>
      </c>
      <c r="BQ16" s="14">
        <v>383.8</v>
      </c>
      <c r="BR16" s="14">
        <v>32172.7</v>
      </c>
      <c r="BS16" s="14">
        <v>162.19999999999999</v>
      </c>
      <c r="BT16" s="14">
        <v>8.6999999999999993</v>
      </c>
      <c r="BU16" s="14">
        <v>9.1999999999999993</v>
      </c>
      <c r="BV16" s="14">
        <v>1</v>
      </c>
      <c r="BW16" s="14">
        <v>471.3</v>
      </c>
      <c r="BX16" s="14">
        <v>3.7</v>
      </c>
      <c r="BY16" s="14">
        <v>0.5</v>
      </c>
      <c r="BZ16" s="14">
        <v>3550</v>
      </c>
      <c r="CA16" s="14">
        <v>448</v>
      </c>
      <c r="CB16" s="14">
        <v>19301</v>
      </c>
      <c r="CC16" s="14">
        <v>2456.5</v>
      </c>
      <c r="CD16" s="14">
        <v>-0.2</v>
      </c>
      <c r="CE16" s="14">
        <v>18</v>
      </c>
      <c r="CF16" s="14">
        <v>6</v>
      </c>
      <c r="CG16" s="14">
        <v>1795.2</v>
      </c>
      <c r="CH16" s="14">
        <v>0.5</v>
      </c>
      <c r="CI16" s="14">
        <v>2.5</v>
      </c>
      <c r="CJ16" s="14">
        <v>3839</v>
      </c>
      <c r="CK16" s="14">
        <v>11041.7</v>
      </c>
      <c r="CL16" s="14">
        <v>95395</v>
      </c>
      <c r="CM16" s="14">
        <v>159.69999999999999</v>
      </c>
      <c r="CN16" s="14">
        <v>0.5</v>
      </c>
      <c r="CO16" s="14">
        <v>198.75</v>
      </c>
      <c r="CP16" s="14">
        <v>11.64</v>
      </c>
      <c r="CQ16" s="14">
        <v>9.74</v>
      </c>
      <c r="CR16" s="14">
        <v>12.84</v>
      </c>
      <c r="CS16" s="14">
        <v>1063.5999999999999</v>
      </c>
      <c r="CT16" s="14">
        <v>7006.03</v>
      </c>
      <c r="CU16" s="14">
        <v>120.1888</v>
      </c>
    </row>
    <row r="17" spans="1:99" x14ac:dyDescent="0.2">
      <c r="A17" s="7">
        <v>15</v>
      </c>
      <c r="B17" s="16" t="s">
        <v>48</v>
      </c>
      <c r="C17" s="16">
        <v>690</v>
      </c>
      <c r="D17" s="16">
        <v>20</v>
      </c>
      <c r="E17" s="16">
        <v>10052</v>
      </c>
      <c r="F17" s="13">
        <v>67</v>
      </c>
      <c r="G17" s="13">
        <v>76</v>
      </c>
      <c r="H17" s="13" t="s">
        <v>97</v>
      </c>
      <c r="I17" s="13">
        <v>160</v>
      </c>
      <c r="J17" s="13">
        <v>186</v>
      </c>
      <c r="K17" s="13">
        <v>170</v>
      </c>
      <c r="L17" s="13" t="s">
        <v>97</v>
      </c>
      <c r="M17" s="13" t="s">
        <v>97</v>
      </c>
      <c r="N17" s="13">
        <v>28</v>
      </c>
      <c r="O17" s="13">
        <v>46</v>
      </c>
      <c r="P17" s="13" t="s">
        <v>97</v>
      </c>
      <c r="Q17" s="13" t="s">
        <v>97</v>
      </c>
      <c r="R17" s="13" t="s">
        <v>98</v>
      </c>
      <c r="S17" s="14">
        <v>3</v>
      </c>
      <c r="T17" s="14">
        <v>54.157519999999998</v>
      </c>
      <c r="U17" s="14">
        <v>1.26</v>
      </c>
      <c r="V17" s="14">
        <v>14.766666666666666</v>
      </c>
      <c r="W17" s="14">
        <v>26.271184999999999</v>
      </c>
      <c r="X17" s="14">
        <v>62.224045000000004</v>
      </c>
      <c r="Y17" s="14">
        <v>27.544685000000001</v>
      </c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>
        <v>12227.8</v>
      </c>
      <c r="AM17" s="14">
        <v>8450.2999999999993</v>
      </c>
      <c r="AN17" s="14">
        <v>19422.8</v>
      </c>
      <c r="AO17" s="14">
        <v>123242.8</v>
      </c>
      <c r="AP17" s="14">
        <v>144501.5</v>
      </c>
      <c r="AQ17" s="14">
        <v>29630.3</v>
      </c>
      <c r="AR17" s="14">
        <v>16783.5</v>
      </c>
      <c r="AS17" s="14">
        <v>66421.2</v>
      </c>
      <c r="AT17" s="14">
        <v>74701</v>
      </c>
      <c r="AU17" s="14">
        <v>743.7</v>
      </c>
      <c r="AV17" s="14">
        <v>10</v>
      </c>
      <c r="AW17" s="14">
        <v>14.8</v>
      </c>
      <c r="AX17" s="14">
        <v>29.3</v>
      </c>
      <c r="AY17" s="14">
        <v>51.3</v>
      </c>
      <c r="AZ17" s="14">
        <v>12.7</v>
      </c>
      <c r="BA17" s="14">
        <v>98.8</v>
      </c>
      <c r="BB17" s="14">
        <v>27.5</v>
      </c>
      <c r="BC17" s="14">
        <v>174.2</v>
      </c>
      <c r="BD17" s="14">
        <v>109.8</v>
      </c>
      <c r="BE17" s="14">
        <v>17.5</v>
      </c>
      <c r="BF17" s="14">
        <v>2.7</v>
      </c>
      <c r="BG17" s="14">
        <v>0.5</v>
      </c>
      <c r="BH17" s="14">
        <v>212.7</v>
      </c>
      <c r="BI17" s="14">
        <v>53</v>
      </c>
      <c r="BJ17" s="14">
        <v>2.2999999999999998</v>
      </c>
      <c r="BK17" s="14">
        <v>6209.5</v>
      </c>
      <c r="BL17" s="14">
        <v>4398.2</v>
      </c>
      <c r="BM17" s="14">
        <v>87017.7</v>
      </c>
      <c r="BN17" s="14">
        <v>44635.5</v>
      </c>
      <c r="BO17" s="14">
        <v>26</v>
      </c>
      <c r="BP17" s="14">
        <v>1218</v>
      </c>
      <c r="BQ17" s="14">
        <v>1824.3</v>
      </c>
      <c r="BR17" s="14">
        <v>98246.7</v>
      </c>
      <c r="BS17" s="14">
        <v>56070.7</v>
      </c>
      <c r="BT17" s="14">
        <v>35.700000000000003</v>
      </c>
      <c r="BU17" s="14">
        <v>0.5</v>
      </c>
      <c r="BV17" s="14">
        <v>1</v>
      </c>
      <c r="BW17" s="14">
        <v>36.299999999999997</v>
      </c>
      <c r="BX17" s="14">
        <v>1.2</v>
      </c>
      <c r="BY17" s="14">
        <v>0.5</v>
      </c>
      <c r="BZ17" s="14">
        <v>1466.5</v>
      </c>
      <c r="CA17" s="14">
        <v>245</v>
      </c>
      <c r="CB17" s="14">
        <v>9551</v>
      </c>
      <c r="CC17" s="14">
        <v>5588.5</v>
      </c>
      <c r="CD17" s="14">
        <v>138.30000000000001</v>
      </c>
      <c r="CE17" s="14">
        <v>17</v>
      </c>
      <c r="CF17" s="14">
        <v>0.5</v>
      </c>
      <c r="CG17" s="14">
        <v>1915.7</v>
      </c>
      <c r="CH17" s="14">
        <v>254.5</v>
      </c>
      <c r="CI17" s="14">
        <v>0.5</v>
      </c>
      <c r="CJ17" s="14">
        <v>2270.5</v>
      </c>
      <c r="CK17" s="14">
        <v>2204.6999999999998</v>
      </c>
      <c r="CL17" s="14">
        <v>79663</v>
      </c>
      <c r="CM17" s="14">
        <v>21080.2</v>
      </c>
      <c r="CN17" s="14">
        <v>0.5</v>
      </c>
      <c r="CO17" s="14">
        <v>950.49</v>
      </c>
      <c r="CP17" s="14">
        <v>0</v>
      </c>
      <c r="CQ17" s="14">
        <v>8.2899999999999991</v>
      </c>
      <c r="CR17" s="14">
        <v>6.65</v>
      </c>
      <c r="CS17" s="14">
        <v>2555.73</v>
      </c>
      <c r="CT17" s="14">
        <v>4513.68</v>
      </c>
      <c r="CU17" s="14">
        <v>31.775459999999999</v>
      </c>
    </row>
    <row r="18" spans="1:99" x14ac:dyDescent="0.2">
      <c r="A18" s="7">
        <v>16</v>
      </c>
      <c r="B18" s="16" t="s">
        <v>48</v>
      </c>
      <c r="C18" s="16">
        <v>411</v>
      </c>
      <c r="D18" s="16">
        <v>214</v>
      </c>
      <c r="E18" s="16">
        <v>4075</v>
      </c>
      <c r="F18" s="14">
        <v>205</v>
      </c>
      <c r="G18" s="14">
        <v>20</v>
      </c>
      <c r="H18" s="14">
        <v>57</v>
      </c>
      <c r="I18" s="14">
        <v>84</v>
      </c>
      <c r="J18" s="14">
        <v>20</v>
      </c>
      <c r="K18" s="14">
        <v>49</v>
      </c>
      <c r="L18" s="14">
        <v>155</v>
      </c>
      <c r="M18" s="14">
        <v>165</v>
      </c>
      <c r="N18" s="14">
        <v>20</v>
      </c>
      <c r="O18" s="14">
        <v>36</v>
      </c>
      <c r="P18" s="14">
        <v>41</v>
      </c>
      <c r="Q18" s="14">
        <v>26</v>
      </c>
      <c r="R18" s="14">
        <f>Q18*3</f>
        <v>78</v>
      </c>
      <c r="S18" s="14">
        <v>3</v>
      </c>
      <c r="T18" s="14">
        <v>25.953245500000001</v>
      </c>
      <c r="U18" s="14">
        <v>1.8733333333333331</v>
      </c>
      <c r="V18" s="14">
        <v>12.263333333333334</v>
      </c>
      <c r="W18" s="14">
        <v>9.3174600000000005</v>
      </c>
      <c r="X18" s="14">
        <v>26.90869</v>
      </c>
      <c r="Y18" s="14">
        <v>6.4109965000000004</v>
      </c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>
        <v>34864.300000000003</v>
      </c>
      <c r="AM18" s="14">
        <v>17110.3</v>
      </c>
      <c r="AN18" s="14">
        <v>45141.3</v>
      </c>
      <c r="AO18" s="14">
        <v>152962.29999999999</v>
      </c>
      <c r="AP18" s="14">
        <v>122842</v>
      </c>
      <c r="AQ18" s="14">
        <v>45955.3</v>
      </c>
      <c r="AR18" s="14">
        <v>60650.5</v>
      </c>
      <c r="AS18" s="14">
        <v>132905.20000000001</v>
      </c>
      <c r="AT18" s="14">
        <v>95038.5</v>
      </c>
      <c r="AU18" s="14">
        <v>374.7</v>
      </c>
      <c r="AV18" s="14">
        <v>16</v>
      </c>
      <c r="AW18" s="14">
        <v>29.3</v>
      </c>
      <c r="AX18" s="14">
        <v>24.8</v>
      </c>
      <c r="AY18" s="14">
        <v>13.8</v>
      </c>
      <c r="AZ18" s="14">
        <v>12.2</v>
      </c>
      <c r="BA18" s="14">
        <v>19.3</v>
      </c>
      <c r="BB18" s="14">
        <v>7.5</v>
      </c>
      <c r="BC18" s="14">
        <v>230.2</v>
      </c>
      <c r="BD18" s="14">
        <v>36.299999999999997</v>
      </c>
      <c r="BE18" s="14">
        <v>6.5</v>
      </c>
      <c r="BF18" s="14">
        <v>31.2</v>
      </c>
      <c r="BG18" s="14">
        <v>0.5</v>
      </c>
      <c r="BH18" s="14">
        <v>44.7</v>
      </c>
      <c r="BI18" s="14">
        <v>57</v>
      </c>
      <c r="BJ18" s="14">
        <v>26.3</v>
      </c>
      <c r="BK18" s="14">
        <v>19138.5</v>
      </c>
      <c r="BL18" s="14">
        <v>36860.699999999997</v>
      </c>
      <c r="BM18" s="14">
        <v>95351.2</v>
      </c>
      <c r="BN18" s="14">
        <v>26452</v>
      </c>
      <c r="BO18" s="14">
        <v>20</v>
      </c>
      <c r="BP18" s="14">
        <v>16114.5</v>
      </c>
      <c r="BQ18" s="14">
        <v>48571.3</v>
      </c>
      <c r="BR18" s="14">
        <v>140369.70000000001</v>
      </c>
      <c r="BS18" s="14">
        <v>45126.7</v>
      </c>
      <c r="BT18" s="14">
        <v>33.700000000000003</v>
      </c>
      <c r="BU18" s="14">
        <v>0.5</v>
      </c>
      <c r="BV18" s="14">
        <v>0.5</v>
      </c>
      <c r="BW18" s="14">
        <v>68.3</v>
      </c>
      <c r="BX18" s="14">
        <v>10.199999999999999</v>
      </c>
      <c r="BY18" s="14">
        <v>0.5</v>
      </c>
      <c r="BZ18" s="14">
        <v>4358.5</v>
      </c>
      <c r="CA18" s="14">
        <v>1459</v>
      </c>
      <c r="CB18" s="14">
        <v>19027</v>
      </c>
      <c r="CC18" s="14">
        <v>4819</v>
      </c>
      <c r="CD18" s="14">
        <v>74.3</v>
      </c>
      <c r="CE18" s="14">
        <v>14.5</v>
      </c>
      <c r="CF18" s="14">
        <v>40</v>
      </c>
      <c r="CG18" s="14">
        <v>2263.6999999999998</v>
      </c>
      <c r="CH18" s="14">
        <v>14.5</v>
      </c>
      <c r="CI18" s="14">
        <v>0.5</v>
      </c>
      <c r="CJ18" s="14">
        <v>7143</v>
      </c>
      <c r="CK18" s="14">
        <v>18142.7</v>
      </c>
      <c r="CL18" s="14">
        <v>73267.5</v>
      </c>
      <c r="CM18" s="14">
        <v>8892.2000000000007</v>
      </c>
      <c r="CN18" s="14">
        <v>10</v>
      </c>
      <c r="CO18" s="14">
        <v>758.15</v>
      </c>
      <c r="CP18" s="14">
        <v>21.95</v>
      </c>
      <c r="CQ18" s="14">
        <v>12.73</v>
      </c>
      <c r="CR18" s="14">
        <v>20.07</v>
      </c>
      <c r="CS18" s="14"/>
      <c r="CT18" s="14">
        <v>3446.19</v>
      </c>
      <c r="CU18" s="14">
        <v>194.38550000000001</v>
      </c>
    </row>
    <row r="19" spans="1:99" x14ac:dyDescent="0.2">
      <c r="A19" s="7">
        <v>17</v>
      </c>
      <c r="B19" s="16" t="s">
        <v>48</v>
      </c>
      <c r="C19" s="18" t="s">
        <v>221</v>
      </c>
      <c r="D19" s="18" t="s">
        <v>221</v>
      </c>
      <c r="E19" s="16">
        <v>3667</v>
      </c>
      <c r="F19" s="14">
        <v>231</v>
      </c>
      <c r="G19" s="14">
        <v>44</v>
      </c>
      <c r="H19" s="14">
        <v>51</v>
      </c>
      <c r="I19" s="14">
        <v>235</v>
      </c>
      <c r="J19" s="14">
        <v>32</v>
      </c>
      <c r="K19" s="14">
        <v>674</v>
      </c>
      <c r="L19" s="14">
        <v>96</v>
      </c>
      <c r="M19" s="14">
        <v>38</v>
      </c>
      <c r="N19" s="14">
        <v>28</v>
      </c>
      <c r="O19" s="14">
        <v>91</v>
      </c>
      <c r="P19" s="14">
        <v>196</v>
      </c>
      <c r="Q19" s="14">
        <v>65</v>
      </c>
      <c r="R19" s="14">
        <f>Q19*3</f>
        <v>195</v>
      </c>
      <c r="S19" s="14">
        <v>4</v>
      </c>
      <c r="T19" s="14">
        <v>37.917654999999996</v>
      </c>
      <c r="U19" s="14">
        <v>1.28</v>
      </c>
      <c r="V19" s="14">
        <v>14.166666666666666</v>
      </c>
      <c r="W19" s="14">
        <v>9.7096400000000003</v>
      </c>
      <c r="X19" s="14">
        <v>20.217105</v>
      </c>
      <c r="Y19" s="14">
        <v>6.8816280000000001</v>
      </c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4">
        <v>4680.3</v>
      </c>
      <c r="AM19" s="14">
        <v>1843.3</v>
      </c>
      <c r="AN19" s="14">
        <v>11863.8</v>
      </c>
      <c r="AO19" s="14">
        <v>89829.3</v>
      </c>
      <c r="AP19" s="14">
        <v>56311.5</v>
      </c>
      <c r="AQ19" s="14">
        <v>34441.300000000003</v>
      </c>
      <c r="AR19" s="14">
        <v>25664</v>
      </c>
      <c r="AS19" s="14">
        <v>108031.2</v>
      </c>
      <c r="AT19" s="14">
        <v>11807.5</v>
      </c>
      <c r="AU19" s="14">
        <v>257.7</v>
      </c>
      <c r="AV19" s="14">
        <v>115.5</v>
      </c>
      <c r="AW19" s="14">
        <v>3.8</v>
      </c>
      <c r="AX19" s="14">
        <v>44.8</v>
      </c>
      <c r="AY19" s="14">
        <v>5792.3</v>
      </c>
      <c r="AZ19" s="14">
        <v>14.7</v>
      </c>
      <c r="BA19" s="14">
        <v>18.3</v>
      </c>
      <c r="BB19" s="14">
        <v>15.5</v>
      </c>
      <c r="BC19" s="14">
        <v>136.69999999999999</v>
      </c>
      <c r="BD19" s="14">
        <v>17.3</v>
      </c>
      <c r="BE19" s="14">
        <v>1</v>
      </c>
      <c r="BF19" s="14">
        <v>283.2</v>
      </c>
      <c r="BG19" s="14">
        <v>83.3</v>
      </c>
      <c r="BH19" s="14">
        <v>0.5</v>
      </c>
      <c r="BI19" s="14">
        <v>356.5</v>
      </c>
      <c r="BJ19" s="14">
        <v>6.3</v>
      </c>
      <c r="BK19" s="14">
        <v>1773</v>
      </c>
      <c r="BL19" s="14">
        <v>438.7</v>
      </c>
      <c r="BM19" s="14">
        <v>43822.7</v>
      </c>
      <c r="BN19" s="14">
        <v>94</v>
      </c>
      <c r="BO19" s="14">
        <v>8</v>
      </c>
      <c r="BP19" s="14">
        <v>231</v>
      </c>
      <c r="BQ19" s="14">
        <v>38.299999999999997</v>
      </c>
      <c r="BR19" s="14">
        <v>35513.199999999997</v>
      </c>
      <c r="BS19" s="14">
        <v>1415.7</v>
      </c>
      <c r="BT19" s="14">
        <v>19.2</v>
      </c>
      <c r="BU19" s="14">
        <v>14.7</v>
      </c>
      <c r="BV19" s="14">
        <v>13.5</v>
      </c>
      <c r="BW19" s="14">
        <v>324.8</v>
      </c>
      <c r="BX19" s="14">
        <v>10.7</v>
      </c>
      <c r="BY19" s="14">
        <v>3.8</v>
      </c>
      <c r="BZ19" s="14">
        <v>1810.5</v>
      </c>
      <c r="CA19" s="14">
        <v>46</v>
      </c>
      <c r="CB19" s="14">
        <v>10189</v>
      </c>
      <c r="CC19" s="14">
        <v>3009</v>
      </c>
      <c r="CD19" s="14">
        <v>20.8</v>
      </c>
      <c r="CE19" s="14">
        <v>3</v>
      </c>
      <c r="CF19" s="14">
        <v>0.5</v>
      </c>
      <c r="CG19" s="14">
        <v>1142.2</v>
      </c>
      <c r="CH19" s="14">
        <v>0.5</v>
      </c>
      <c r="CI19" s="14">
        <v>0.5</v>
      </c>
      <c r="CJ19" s="14">
        <v>581.5</v>
      </c>
      <c r="CK19" s="14">
        <v>263.7</v>
      </c>
      <c r="CL19" s="14">
        <v>54184</v>
      </c>
      <c r="CM19" s="14">
        <v>102.2</v>
      </c>
      <c r="CN19" s="14">
        <v>23</v>
      </c>
      <c r="CO19" s="14">
        <v>304.42</v>
      </c>
      <c r="CP19" s="14">
        <v>27.49</v>
      </c>
      <c r="CQ19" s="14">
        <v>10.199999999999999</v>
      </c>
      <c r="CR19" s="14">
        <v>11.26</v>
      </c>
      <c r="CS19" s="14">
        <v>989.36</v>
      </c>
      <c r="CT19" s="14">
        <v>1719.48</v>
      </c>
      <c r="CU19" s="14">
        <v>154.72909999999999</v>
      </c>
    </row>
    <row r="20" spans="1:99" x14ac:dyDescent="0.2">
      <c r="A20" s="7">
        <v>18</v>
      </c>
      <c r="B20" s="16" t="s">
        <v>48</v>
      </c>
      <c r="C20" s="16">
        <v>285</v>
      </c>
      <c r="D20" s="16">
        <v>230</v>
      </c>
      <c r="E20" s="16">
        <v>8309</v>
      </c>
      <c r="F20" s="14">
        <v>121</v>
      </c>
      <c r="G20" s="14">
        <v>44</v>
      </c>
      <c r="H20" s="14">
        <v>68</v>
      </c>
      <c r="I20" s="14">
        <v>128</v>
      </c>
      <c r="J20" s="14">
        <v>196</v>
      </c>
      <c r="K20" s="14">
        <v>116</v>
      </c>
      <c r="L20" s="14">
        <v>88</v>
      </c>
      <c r="M20" s="14">
        <v>717</v>
      </c>
      <c r="N20" s="14">
        <v>69</v>
      </c>
      <c r="O20" s="14">
        <v>609</v>
      </c>
      <c r="P20" s="14">
        <v>161</v>
      </c>
      <c r="Q20" s="14">
        <v>53</v>
      </c>
      <c r="R20" s="14">
        <f>Q20*3</f>
        <v>159</v>
      </c>
      <c r="S20" s="14">
        <v>4</v>
      </c>
      <c r="T20" s="14">
        <v>44.131924999999995</v>
      </c>
      <c r="U20" s="14">
        <v>1.79</v>
      </c>
      <c r="V20" s="14">
        <v>12.306666666666667</v>
      </c>
      <c r="W20" s="14">
        <v>12.744705</v>
      </c>
      <c r="X20" s="14">
        <v>46.630380000000002</v>
      </c>
      <c r="Y20" s="14">
        <v>19.625995</v>
      </c>
      <c r="AL20" s="14">
        <v>23053.3</v>
      </c>
      <c r="AM20" s="14">
        <v>16403.3</v>
      </c>
      <c r="AN20" s="14">
        <v>35257.300000000003</v>
      </c>
      <c r="AO20" s="14">
        <v>142508.79999999999</v>
      </c>
      <c r="AP20" s="14">
        <v>129784.5</v>
      </c>
      <c r="AQ20" s="14">
        <v>51165.3</v>
      </c>
      <c r="AR20" s="14">
        <v>51895.5</v>
      </c>
      <c r="AS20" s="14">
        <v>138161.20000000001</v>
      </c>
      <c r="AT20" s="14">
        <v>93727.5</v>
      </c>
      <c r="AU20" s="14">
        <v>237.2</v>
      </c>
      <c r="AV20" s="14">
        <v>50</v>
      </c>
      <c r="AW20" s="14">
        <v>13.8</v>
      </c>
      <c r="AX20" s="14">
        <v>27.3</v>
      </c>
      <c r="AY20" s="14">
        <v>66.3</v>
      </c>
      <c r="AZ20" s="14">
        <v>8.6999999999999993</v>
      </c>
      <c r="BA20" s="14">
        <v>13.3</v>
      </c>
      <c r="BB20" s="14">
        <v>0.5</v>
      </c>
      <c r="BC20" s="14">
        <v>161.19999999999999</v>
      </c>
      <c r="BD20" s="14">
        <v>8.8000000000000007</v>
      </c>
      <c r="BE20" s="14">
        <v>3</v>
      </c>
      <c r="BF20" s="14">
        <v>1.7</v>
      </c>
      <c r="BG20" s="14">
        <v>12.8</v>
      </c>
      <c r="BH20" s="14">
        <v>37.200000000000003</v>
      </c>
      <c r="BI20" s="14">
        <v>178</v>
      </c>
      <c r="BJ20" s="14">
        <v>0.5</v>
      </c>
      <c r="BK20" s="14">
        <v>11546.5</v>
      </c>
      <c r="BL20" s="14">
        <v>9865.7000000000007</v>
      </c>
      <c r="BM20" s="14">
        <v>74078.7</v>
      </c>
      <c r="BN20" s="14">
        <v>27980</v>
      </c>
      <c r="BO20" s="14">
        <v>11.5</v>
      </c>
      <c r="BP20" s="14">
        <v>9064.5</v>
      </c>
      <c r="BQ20" s="14">
        <v>16491.3</v>
      </c>
      <c r="BR20" s="14">
        <v>115916.7</v>
      </c>
      <c r="BS20" s="14">
        <v>50097.7</v>
      </c>
      <c r="BT20" s="14">
        <v>13.7</v>
      </c>
      <c r="BU20" s="14">
        <v>5.2</v>
      </c>
      <c r="BV20" s="14">
        <v>0.5</v>
      </c>
      <c r="BW20" s="14">
        <v>322.8</v>
      </c>
      <c r="BX20" s="14">
        <v>2.7</v>
      </c>
      <c r="BY20" s="14">
        <v>0.5</v>
      </c>
      <c r="BZ20" s="14">
        <v>5329.5</v>
      </c>
      <c r="CA20" s="14">
        <v>2471.5</v>
      </c>
      <c r="CB20" s="14">
        <v>22180.5</v>
      </c>
      <c r="CC20" s="14">
        <v>10153.5</v>
      </c>
      <c r="CD20" s="14">
        <v>54.3</v>
      </c>
      <c r="CE20" s="14">
        <v>13</v>
      </c>
      <c r="CF20" s="14">
        <v>0.5</v>
      </c>
      <c r="CG20" s="14">
        <v>1700.7</v>
      </c>
      <c r="CH20" s="14">
        <v>93.5</v>
      </c>
      <c r="CI20" s="14">
        <v>3.5</v>
      </c>
      <c r="CJ20" s="14">
        <v>3583.5</v>
      </c>
      <c r="CK20" s="14">
        <v>7015.7</v>
      </c>
      <c r="CL20" s="14">
        <v>73689</v>
      </c>
      <c r="CM20" s="14">
        <v>13402.2</v>
      </c>
      <c r="CN20" s="14">
        <v>2</v>
      </c>
      <c r="CO20" s="14">
        <v>356.07</v>
      </c>
      <c r="CP20" s="14">
        <v>16.64</v>
      </c>
      <c r="CQ20" s="14">
        <v>7.65</v>
      </c>
      <c r="CR20" s="14">
        <v>12.84</v>
      </c>
      <c r="CS20" s="14">
        <v>2206.5100000000002</v>
      </c>
      <c r="CT20" s="14">
        <v>1612.51</v>
      </c>
      <c r="CU20" s="14">
        <v>58.009070000000001</v>
      </c>
    </row>
    <row r="21" spans="1:99" x14ac:dyDescent="0.2">
      <c r="A21" s="7">
        <v>19</v>
      </c>
      <c r="B21" s="16" t="s">
        <v>48</v>
      </c>
      <c r="C21" s="16">
        <v>486</v>
      </c>
      <c r="D21" s="16">
        <v>200</v>
      </c>
      <c r="E21" s="16">
        <v>4691</v>
      </c>
      <c r="F21" s="14">
        <v>23</v>
      </c>
      <c r="G21" s="14">
        <v>190</v>
      </c>
      <c r="H21" s="14">
        <v>20</v>
      </c>
      <c r="I21" s="14">
        <v>91</v>
      </c>
      <c r="J21" s="14">
        <v>179</v>
      </c>
      <c r="K21" s="14">
        <v>72</v>
      </c>
      <c r="L21" s="14">
        <v>110</v>
      </c>
      <c r="M21" s="14">
        <v>251</v>
      </c>
      <c r="N21" s="14">
        <v>74</v>
      </c>
      <c r="O21" s="14">
        <v>78</v>
      </c>
      <c r="P21" s="14">
        <v>232</v>
      </c>
      <c r="Q21" s="14">
        <v>38</v>
      </c>
      <c r="R21" s="14">
        <f>Q21*3</f>
        <v>114</v>
      </c>
      <c r="S21" s="14">
        <v>4</v>
      </c>
      <c r="T21" s="14">
        <v>39.324925</v>
      </c>
      <c r="U21" s="14">
        <v>0.88333333333333341</v>
      </c>
      <c r="V21" s="14">
        <v>13.940000000000003</v>
      </c>
      <c r="W21" s="14">
        <v>9.5759749999999997</v>
      </c>
      <c r="X21" s="14">
        <v>34.449069999999999</v>
      </c>
      <c r="Y21" s="14">
        <v>11.27093</v>
      </c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4">
        <v>14305.3</v>
      </c>
      <c r="AM21" s="14">
        <v>4178.3</v>
      </c>
      <c r="AN21" s="14">
        <v>30674.799999999999</v>
      </c>
      <c r="AO21" s="14">
        <v>149474.29999999999</v>
      </c>
      <c r="AP21" s="14">
        <v>89291.5</v>
      </c>
      <c r="AQ21" s="14">
        <v>53809.3</v>
      </c>
      <c r="AR21" s="14">
        <v>3715.5</v>
      </c>
      <c r="AS21" s="14">
        <v>104759.2</v>
      </c>
      <c r="AT21" s="14">
        <v>80127</v>
      </c>
      <c r="AU21" s="14">
        <v>11.7</v>
      </c>
      <c r="AV21" s="14">
        <v>77</v>
      </c>
      <c r="AW21" s="14">
        <v>0.5</v>
      </c>
      <c r="AX21" s="14">
        <v>73.8</v>
      </c>
      <c r="AY21" s="14">
        <v>175.3</v>
      </c>
      <c r="AZ21" s="14">
        <v>4.2</v>
      </c>
      <c r="BA21" s="14">
        <v>2717.3</v>
      </c>
      <c r="BB21" s="14">
        <v>16.5</v>
      </c>
      <c r="BC21" s="14">
        <v>22186.7</v>
      </c>
      <c r="BD21" s="14">
        <v>31.3</v>
      </c>
      <c r="BE21" s="14">
        <v>6</v>
      </c>
      <c r="BF21" s="14">
        <v>41.7</v>
      </c>
      <c r="BG21" s="14">
        <v>0.5</v>
      </c>
      <c r="BH21" s="14">
        <v>127.2</v>
      </c>
      <c r="BI21" s="14">
        <v>26</v>
      </c>
      <c r="BJ21" s="14">
        <v>40.299999999999997</v>
      </c>
      <c r="BK21" s="14">
        <v>12816.5</v>
      </c>
      <c r="BL21" s="14">
        <v>8682.2000000000007</v>
      </c>
      <c r="BM21" s="14">
        <v>121251.2</v>
      </c>
      <c r="BN21" s="14">
        <v>55351.5</v>
      </c>
      <c r="BO21" s="14">
        <v>14</v>
      </c>
      <c r="BP21" s="14">
        <v>13426</v>
      </c>
      <c r="BQ21" s="14">
        <v>6649.8</v>
      </c>
      <c r="BR21" s="14">
        <v>165438.70000000001</v>
      </c>
      <c r="BS21" s="14">
        <v>86691.7</v>
      </c>
      <c r="BT21" s="14">
        <v>26.7</v>
      </c>
      <c r="BU21" s="14">
        <v>0.5</v>
      </c>
      <c r="BV21" s="14">
        <v>0.5</v>
      </c>
      <c r="BW21" s="14">
        <v>112.3</v>
      </c>
      <c r="BX21" s="14">
        <v>5.2</v>
      </c>
      <c r="BY21" s="14">
        <v>0.5</v>
      </c>
      <c r="BZ21" s="14">
        <v>4094</v>
      </c>
      <c r="CA21" s="14">
        <v>32.5</v>
      </c>
      <c r="CB21" s="14">
        <v>12264.5</v>
      </c>
      <c r="CC21" s="14">
        <v>3784</v>
      </c>
      <c r="CD21" s="14">
        <v>10.8</v>
      </c>
      <c r="CE21" s="14">
        <v>24</v>
      </c>
      <c r="CF21" s="14">
        <v>0.5</v>
      </c>
      <c r="CG21" s="14">
        <v>4529.7</v>
      </c>
      <c r="CH21" s="14">
        <v>213</v>
      </c>
      <c r="CI21" s="14">
        <v>0.5</v>
      </c>
      <c r="CJ21" s="14">
        <v>7548</v>
      </c>
      <c r="CK21" s="14">
        <v>1925.7</v>
      </c>
      <c r="CL21" s="14">
        <v>78750.5</v>
      </c>
      <c r="CM21" s="14">
        <v>26632.2</v>
      </c>
      <c r="CN21" s="14">
        <v>0.5</v>
      </c>
      <c r="CO21" s="14">
        <v>488.29</v>
      </c>
      <c r="CP21" s="14">
        <v>250.21</v>
      </c>
      <c r="CQ21" s="14">
        <v>13.41</v>
      </c>
      <c r="CR21" s="14">
        <v>50.22</v>
      </c>
      <c r="CS21" s="14">
        <v>3120.89</v>
      </c>
      <c r="CT21" s="14">
        <v>7555.8</v>
      </c>
      <c r="CU21" s="14">
        <v>440.1927</v>
      </c>
    </row>
    <row r="22" spans="1:99" x14ac:dyDescent="0.2">
      <c r="A22" s="7">
        <v>20</v>
      </c>
      <c r="B22" s="16" t="s">
        <v>48</v>
      </c>
      <c r="C22" s="16">
        <v>683</v>
      </c>
      <c r="D22" s="16">
        <v>132</v>
      </c>
      <c r="E22" s="16">
        <v>2623</v>
      </c>
      <c r="F22" s="15">
        <v>352</v>
      </c>
      <c r="G22" s="15">
        <v>188</v>
      </c>
      <c r="H22" s="15">
        <v>105</v>
      </c>
      <c r="I22" s="15">
        <v>411</v>
      </c>
      <c r="J22" s="15">
        <v>64</v>
      </c>
      <c r="K22" s="15">
        <v>118</v>
      </c>
      <c r="L22" s="15">
        <v>69</v>
      </c>
      <c r="M22" s="15">
        <v>494</v>
      </c>
      <c r="N22" s="15">
        <v>129</v>
      </c>
      <c r="O22" s="15">
        <v>112</v>
      </c>
      <c r="P22" s="15">
        <v>300</v>
      </c>
      <c r="Q22" s="15">
        <v>105</v>
      </c>
      <c r="R22" s="14">
        <v>315</v>
      </c>
      <c r="S22" s="14">
        <v>4</v>
      </c>
      <c r="T22" s="14">
        <v>33.340580000000003</v>
      </c>
      <c r="U22" s="14">
        <v>2.06</v>
      </c>
      <c r="V22" s="14">
        <v>10.53</v>
      </c>
      <c r="W22" s="14">
        <v>9.8630499999999994</v>
      </c>
      <c r="X22" s="14">
        <v>31.232379999999999</v>
      </c>
      <c r="Y22" s="14">
        <v>6.2279249999999999</v>
      </c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>
        <v>21126.799999999999</v>
      </c>
      <c r="AM22" s="14">
        <v>9146.2999999999993</v>
      </c>
      <c r="AN22" s="14">
        <v>23150.799999999999</v>
      </c>
      <c r="AO22" s="14">
        <v>94959.3</v>
      </c>
      <c r="AP22" s="14">
        <v>102481.5</v>
      </c>
      <c r="AQ22" s="14">
        <v>27270.3</v>
      </c>
      <c r="AR22" s="14">
        <v>15295.5</v>
      </c>
      <c r="AS22" s="14">
        <v>57722.7</v>
      </c>
      <c r="AT22" s="14">
        <v>47762.5</v>
      </c>
      <c r="AU22" s="14">
        <v>146.19999999999999</v>
      </c>
      <c r="AV22" s="14">
        <v>6</v>
      </c>
      <c r="AW22" s="14">
        <v>8.8000000000000007</v>
      </c>
      <c r="AX22" s="14">
        <v>3.3</v>
      </c>
      <c r="AY22" s="14">
        <v>4936.3</v>
      </c>
      <c r="AZ22" s="14">
        <v>9.6999999999999993</v>
      </c>
      <c r="BA22" s="14">
        <v>11.3</v>
      </c>
      <c r="BB22" s="14">
        <v>10.5</v>
      </c>
      <c r="BC22" s="14">
        <v>24.2</v>
      </c>
      <c r="BD22" s="14">
        <v>5.3</v>
      </c>
      <c r="BE22" s="14">
        <v>0</v>
      </c>
      <c r="BF22" s="14">
        <v>2.2000000000000002</v>
      </c>
      <c r="BG22" s="14">
        <v>9.3000000000000007</v>
      </c>
      <c r="BH22" s="14">
        <v>0.5</v>
      </c>
      <c r="BI22" s="14">
        <v>20.5</v>
      </c>
      <c r="BJ22" s="14">
        <v>0.5</v>
      </c>
      <c r="BK22" s="14">
        <v>9277</v>
      </c>
      <c r="BL22" s="14">
        <v>9324.7000000000007</v>
      </c>
      <c r="BM22" s="14">
        <v>83506.2</v>
      </c>
      <c r="BN22" s="14">
        <v>20022.5</v>
      </c>
      <c r="BO22" s="14">
        <v>3</v>
      </c>
      <c r="BP22" s="14">
        <v>4712.5</v>
      </c>
      <c r="BQ22" s="14">
        <v>12918.3</v>
      </c>
      <c r="BR22" s="14">
        <v>114343.7</v>
      </c>
      <c r="BS22" s="14">
        <v>42106.2</v>
      </c>
      <c r="BT22" s="14">
        <v>20.2</v>
      </c>
      <c r="BU22" s="14">
        <v>0.5</v>
      </c>
      <c r="BV22" s="14">
        <v>0.5</v>
      </c>
      <c r="BW22" s="14">
        <v>33.299999999999997</v>
      </c>
      <c r="BX22" s="14">
        <v>0.5</v>
      </c>
      <c r="BY22" s="14">
        <v>0.5</v>
      </c>
      <c r="BZ22" s="14">
        <v>1010</v>
      </c>
      <c r="CA22" s="14">
        <v>420.5</v>
      </c>
      <c r="CB22" s="14">
        <v>5097.5</v>
      </c>
      <c r="CC22" s="14">
        <v>2249</v>
      </c>
      <c r="CD22" s="14">
        <v>30.8</v>
      </c>
      <c r="CE22" s="14">
        <v>6</v>
      </c>
      <c r="CF22" s="14">
        <v>1</v>
      </c>
      <c r="CG22" s="14">
        <v>990.7</v>
      </c>
      <c r="CH22" s="14">
        <v>10.5</v>
      </c>
      <c r="CI22" s="14">
        <v>0</v>
      </c>
      <c r="CJ22" s="14">
        <v>696</v>
      </c>
      <c r="CK22" s="14">
        <v>986.7</v>
      </c>
      <c r="CL22" s="14">
        <v>46887.5</v>
      </c>
      <c r="CM22" s="14">
        <v>2426.1999999999998</v>
      </c>
      <c r="CN22" s="14">
        <v>0.5</v>
      </c>
      <c r="CO22" s="14">
        <v>465.21</v>
      </c>
      <c r="CP22" s="14">
        <v>6.61</v>
      </c>
      <c r="CQ22" s="14">
        <v>12.27</v>
      </c>
      <c r="CR22" s="14">
        <v>12.84</v>
      </c>
      <c r="CS22" s="14">
        <v>1572.01</v>
      </c>
      <c r="CT22" s="14">
        <v>1994.72</v>
      </c>
      <c r="CU22" s="14">
        <v>63.384529999999998</v>
      </c>
    </row>
    <row r="23" spans="1:99" x14ac:dyDescent="0.2">
      <c r="A23" s="7">
        <v>21</v>
      </c>
      <c r="B23" s="16" t="s">
        <v>48</v>
      </c>
      <c r="C23" s="16">
        <v>402</v>
      </c>
      <c r="D23" s="16">
        <v>10200</v>
      </c>
      <c r="E23" s="16">
        <v>10088</v>
      </c>
      <c r="F23" s="12">
        <v>44</v>
      </c>
      <c r="G23" s="12">
        <v>93</v>
      </c>
      <c r="H23" s="13" t="s">
        <v>97</v>
      </c>
      <c r="I23" s="12">
        <v>47</v>
      </c>
      <c r="J23" s="12">
        <v>55</v>
      </c>
      <c r="K23" s="12">
        <v>42</v>
      </c>
      <c r="L23" s="13" t="s">
        <v>97</v>
      </c>
      <c r="M23" s="12">
        <v>93</v>
      </c>
      <c r="N23" s="12">
        <v>41</v>
      </c>
      <c r="O23" s="12">
        <v>26</v>
      </c>
      <c r="P23" s="13" t="s">
        <v>97</v>
      </c>
      <c r="Q23" s="13" t="s">
        <v>97</v>
      </c>
      <c r="R23" s="13" t="s">
        <v>98</v>
      </c>
      <c r="S23" s="14">
        <v>0</v>
      </c>
      <c r="T23" s="14">
        <v>58.567094999999995</v>
      </c>
      <c r="U23" s="14">
        <v>1.39</v>
      </c>
      <c r="V23" s="14">
        <v>13.246666666666664</v>
      </c>
      <c r="W23" s="14">
        <v>24.859960000000001</v>
      </c>
      <c r="X23" s="14">
        <v>57.127429999999997</v>
      </c>
      <c r="Y23" s="14">
        <v>19.67867</v>
      </c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>
        <v>22164.3</v>
      </c>
      <c r="AM23" s="14">
        <v>11771.3</v>
      </c>
      <c r="AN23" s="14">
        <v>38483.800000000003</v>
      </c>
      <c r="AO23" s="14">
        <v>162025.79999999999</v>
      </c>
      <c r="AP23" s="14">
        <v>105810.5</v>
      </c>
      <c r="AQ23" s="14">
        <v>57457.3</v>
      </c>
      <c r="AR23" s="14">
        <v>19724.5</v>
      </c>
      <c r="AS23" s="14">
        <v>97440.2</v>
      </c>
      <c r="AT23" s="14">
        <v>1099</v>
      </c>
      <c r="AU23" s="14">
        <v>53.2</v>
      </c>
      <c r="AV23" s="14">
        <v>8</v>
      </c>
      <c r="AW23" s="14">
        <v>0.8</v>
      </c>
      <c r="AX23" s="14">
        <v>10.8</v>
      </c>
      <c r="AY23" s="14">
        <v>0.5</v>
      </c>
      <c r="AZ23" s="14">
        <v>4.7</v>
      </c>
      <c r="BA23" s="14">
        <v>7.3</v>
      </c>
      <c r="BB23" s="14">
        <v>3.5</v>
      </c>
      <c r="BC23" s="14">
        <v>270.2</v>
      </c>
      <c r="BD23" s="14">
        <v>0.5</v>
      </c>
      <c r="BE23" s="14">
        <v>1</v>
      </c>
      <c r="BF23" s="14">
        <v>14.7</v>
      </c>
      <c r="BG23" s="14">
        <v>4.3</v>
      </c>
      <c r="BH23" s="14">
        <v>25.7</v>
      </c>
      <c r="BI23" s="14">
        <v>3</v>
      </c>
      <c r="BJ23" s="14">
        <v>6.3</v>
      </c>
      <c r="BK23" s="14">
        <v>12063</v>
      </c>
      <c r="BL23" s="14">
        <v>12207.2</v>
      </c>
      <c r="BM23" s="14">
        <v>83039.199999999997</v>
      </c>
      <c r="BN23" s="14">
        <v>7.5</v>
      </c>
      <c r="BO23" s="14">
        <v>5</v>
      </c>
      <c r="BP23" s="14">
        <v>9528.5</v>
      </c>
      <c r="BQ23" s="14">
        <v>20116.8</v>
      </c>
      <c r="BR23" s="14">
        <v>139856.70000000001</v>
      </c>
      <c r="BS23" s="14">
        <v>72.2</v>
      </c>
      <c r="BT23" s="14">
        <v>35.700000000000003</v>
      </c>
      <c r="BU23" s="14">
        <v>32.200000000000003</v>
      </c>
      <c r="BV23" s="14">
        <v>15.5</v>
      </c>
      <c r="BW23" s="14">
        <v>11901.3</v>
      </c>
      <c r="BX23" s="14">
        <v>13.7</v>
      </c>
      <c r="BY23" s="14">
        <v>2.8</v>
      </c>
      <c r="BZ23" s="14">
        <v>15677.5</v>
      </c>
      <c r="CA23" s="14">
        <v>3682.5</v>
      </c>
      <c r="CB23" s="14">
        <v>23345.5</v>
      </c>
      <c r="CC23" s="14">
        <v>2565</v>
      </c>
      <c r="CD23" s="14">
        <v>-38.700000000000003</v>
      </c>
      <c r="CE23" s="14">
        <v>26</v>
      </c>
      <c r="CF23" s="14">
        <v>6</v>
      </c>
      <c r="CG23" s="14">
        <v>2112.6999999999998</v>
      </c>
      <c r="CH23" s="14">
        <v>-5.5</v>
      </c>
      <c r="CI23" s="14">
        <v>0.5</v>
      </c>
      <c r="CJ23" s="14">
        <v>4529.5</v>
      </c>
      <c r="CK23" s="14">
        <v>8837.2000000000007</v>
      </c>
      <c r="CL23" s="14">
        <v>69676</v>
      </c>
      <c r="CM23" s="14">
        <v>18.2</v>
      </c>
      <c r="CN23" s="14">
        <v>0.5</v>
      </c>
      <c r="CO23" s="14">
        <v>2426.86</v>
      </c>
      <c r="CP23" s="14">
        <v>10.75</v>
      </c>
      <c r="CQ23" s="14">
        <v>14.32</v>
      </c>
      <c r="CR23" s="14">
        <v>0.5</v>
      </c>
      <c r="CS23" s="14">
        <v>1014.47</v>
      </c>
      <c r="CT23" s="14">
        <v>1573.4</v>
      </c>
      <c r="CU23" s="14">
        <v>98.243610000000004</v>
      </c>
    </row>
    <row r="24" spans="1:99" x14ac:dyDescent="0.2">
      <c r="A24" s="7">
        <v>22</v>
      </c>
      <c r="B24" s="16" t="s">
        <v>48</v>
      </c>
      <c r="C24" s="16">
        <v>778</v>
      </c>
      <c r="D24" s="16">
        <v>50</v>
      </c>
      <c r="E24" s="16">
        <v>5690</v>
      </c>
      <c r="F24" s="14">
        <v>49</v>
      </c>
      <c r="G24" s="14">
        <v>195</v>
      </c>
      <c r="H24" s="14">
        <v>46</v>
      </c>
      <c r="I24" s="14">
        <v>74</v>
      </c>
      <c r="J24" s="14">
        <v>95</v>
      </c>
      <c r="K24" s="14">
        <v>127</v>
      </c>
      <c r="L24" s="14">
        <v>115</v>
      </c>
      <c r="M24" s="14">
        <v>171</v>
      </c>
      <c r="N24" s="14">
        <v>20</v>
      </c>
      <c r="O24" s="14">
        <v>98</v>
      </c>
      <c r="P24" s="14">
        <v>64</v>
      </c>
      <c r="Q24" s="14">
        <v>56</v>
      </c>
      <c r="R24" s="14">
        <f>Q24*3</f>
        <v>168</v>
      </c>
      <c r="S24" s="14">
        <v>2</v>
      </c>
      <c r="T24" s="14">
        <v>37.534035000000003</v>
      </c>
      <c r="U24" s="14">
        <v>1.8466666666666669</v>
      </c>
      <c r="V24" s="14">
        <v>12.113333333333335</v>
      </c>
      <c r="W24" s="14">
        <v>22.018855000000002</v>
      </c>
      <c r="X24" s="14">
        <v>52.879725000000008</v>
      </c>
      <c r="Y24" s="14">
        <v>20.719270000000002</v>
      </c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>
        <v>7895.8</v>
      </c>
      <c r="AM24" s="14">
        <v>4442.3</v>
      </c>
      <c r="AN24" s="14">
        <v>15718.8</v>
      </c>
      <c r="AO24" s="14">
        <v>78520.800000000003</v>
      </c>
      <c r="AP24" s="14">
        <v>11850.5</v>
      </c>
      <c r="AQ24" s="14">
        <v>34019.300000000003</v>
      </c>
      <c r="AR24" s="14">
        <v>11313.5</v>
      </c>
      <c r="AS24" s="14">
        <v>99469.2</v>
      </c>
      <c r="AT24" s="14">
        <v>1003</v>
      </c>
      <c r="AU24" s="14">
        <v>123.7</v>
      </c>
      <c r="AV24" s="14">
        <v>28</v>
      </c>
      <c r="AW24" s="14">
        <v>0.5</v>
      </c>
      <c r="AX24" s="14">
        <v>15.8</v>
      </c>
      <c r="AY24" s="14">
        <v>14.8</v>
      </c>
      <c r="AZ24" s="14">
        <v>4.2</v>
      </c>
      <c r="BA24" s="14">
        <v>14.8</v>
      </c>
      <c r="BB24" s="14">
        <v>9.5</v>
      </c>
      <c r="BC24" s="14">
        <v>119.2</v>
      </c>
      <c r="BD24" s="14">
        <v>0.5</v>
      </c>
      <c r="BE24" s="14">
        <v>0</v>
      </c>
      <c r="BF24" s="14">
        <v>4.7</v>
      </c>
      <c r="BG24" s="14">
        <v>2.2999999999999998</v>
      </c>
      <c r="BH24" s="14">
        <v>116.7</v>
      </c>
      <c r="BI24" s="14">
        <v>87</v>
      </c>
      <c r="BJ24" s="14">
        <v>0.5</v>
      </c>
      <c r="BK24" s="14">
        <v>8630.5</v>
      </c>
      <c r="BL24" s="14">
        <v>7147.7</v>
      </c>
      <c r="BM24" s="14">
        <v>83186.7</v>
      </c>
      <c r="BN24" s="14">
        <v>181</v>
      </c>
      <c r="BO24" s="14">
        <v>4</v>
      </c>
      <c r="BP24" s="14">
        <v>848</v>
      </c>
      <c r="BQ24" s="14">
        <v>412.3</v>
      </c>
      <c r="BR24" s="14">
        <v>42797.7</v>
      </c>
      <c r="BS24" s="14">
        <v>43.7</v>
      </c>
      <c r="BT24" s="14">
        <v>22.2</v>
      </c>
      <c r="BU24" s="14">
        <v>7.2</v>
      </c>
      <c r="BV24" s="14">
        <v>14</v>
      </c>
      <c r="BW24" s="14">
        <v>119.3</v>
      </c>
      <c r="BX24" s="14">
        <v>0.5</v>
      </c>
      <c r="BY24" s="14">
        <v>11.3</v>
      </c>
      <c r="BZ24" s="14">
        <v>1389.5</v>
      </c>
      <c r="CA24" s="14">
        <v>295.5</v>
      </c>
      <c r="CB24" s="14">
        <v>3571</v>
      </c>
      <c r="CC24" s="14">
        <v>707</v>
      </c>
      <c r="CD24" s="14">
        <v>242.8</v>
      </c>
      <c r="CE24" s="14">
        <v>12</v>
      </c>
      <c r="CF24" s="14">
        <v>0.5</v>
      </c>
      <c r="CG24" s="14">
        <v>1512.7</v>
      </c>
      <c r="CH24" s="14">
        <v>0.5</v>
      </c>
      <c r="CI24" s="14">
        <v>1.5</v>
      </c>
      <c r="CJ24" s="14">
        <v>5400</v>
      </c>
      <c r="CK24" s="14">
        <v>5708.2</v>
      </c>
      <c r="CL24" s="14">
        <v>86913</v>
      </c>
      <c r="CM24" s="14">
        <v>44.2</v>
      </c>
      <c r="CN24" s="14">
        <v>0.5</v>
      </c>
      <c r="CO24" s="14">
        <v>231.74</v>
      </c>
      <c r="CP24" s="14">
        <v>0.69</v>
      </c>
      <c r="CQ24" s="14">
        <v>1.97</v>
      </c>
      <c r="CR24" s="14">
        <v>0.5</v>
      </c>
      <c r="CS24" s="14">
        <v>527.92999999999995</v>
      </c>
      <c r="CT24" s="14">
        <v>1005.27</v>
      </c>
      <c r="CU24" s="14">
        <v>50.351579999999998</v>
      </c>
    </row>
    <row r="25" spans="1:99" x14ac:dyDescent="0.2">
      <c r="A25" s="7">
        <v>23</v>
      </c>
      <c r="B25" s="17" t="s">
        <v>49</v>
      </c>
      <c r="C25" s="16">
        <v>1746</v>
      </c>
      <c r="D25" s="16">
        <v>20</v>
      </c>
      <c r="E25" s="16">
        <v>10258</v>
      </c>
      <c r="F25" s="12">
        <v>39</v>
      </c>
      <c r="G25" s="12">
        <v>67</v>
      </c>
      <c r="H25" s="13" t="s">
        <v>97</v>
      </c>
      <c r="I25" s="12">
        <v>45</v>
      </c>
      <c r="J25" s="12">
        <v>43</v>
      </c>
      <c r="K25" s="13" t="s">
        <v>97</v>
      </c>
      <c r="L25" s="13" t="s">
        <v>97</v>
      </c>
      <c r="M25" s="12">
        <v>87</v>
      </c>
      <c r="N25" s="12">
        <v>36</v>
      </c>
      <c r="O25" s="13" t="s">
        <v>97</v>
      </c>
      <c r="P25" s="13" t="s">
        <v>97</v>
      </c>
      <c r="Q25" s="13" t="s">
        <v>97</v>
      </c>
      <c r="R25" s="13" t="s">
        <v>98</v>
      </c>
      <c r="S25" s="14">
        <v>0</v>
      </c>
      <c r="T25" s="14">
        <v>74.050695000000005</v>
      </c>
      <c r="U25" s="14">
        <v>1.3399999999999999</v>
      </c>
      <c r="V25" s="14">
        <v>11.556666666666665</v>
      </c>
      <c r="W25" s="14">
        <v>21.193645</v>
      </c>
      <c r="X25" s="14">
        <v>54.983990000000006</v>
      </c>
      <c r="Y25" s="14">
        <v>24.48339</v>
      </c>
      <c r="Z25" s="14">
        <v>15.885999999999999</v>
      </c>
      <c r="AA25" s="14">
        <v>37.017000000000003</v>
      </c>
      <c r="AB25" s="14">
        <v>47.097000000000001</v>
      </c>
      <c r="AC25" s="14">
        <v>75.566000000000003</v>
      </c>
      <c r="AD25" s="14">
        <v>31.388000000000002</v>
      </c>
      <c r="AE25" s="14">
        <v>34.969000000000001</v>
      </c>
      <c r="AF25" s="14">
        <v>20.292000000000002</v>
      </c>
      <c r="AG25" s="14">
        <v>36.164000000000001</v>
      </c>
      <c r="AH25" s="14">
        <v>43.542999999999999</v>
      </c>
      <c r="AI25" s="14">
        <v>87.501000000000005</v>
      </c>
      <c r="AJ25" s="14">
        <v>11.247</v>
      </c>
      <c r="AK25" s="14">
        <v>27.34</v>
      </c>
      <c r="AL25" s="14">
        <v>4005.3</v>
      </c>
      <c r="AM25" s="14">
        <v>810.3</v>
      </c>
      <c r="AN25" s="14">
        <v>3559.3</v>
      </c>
      <c r="AO25" s="14">
        <v>33559.300000000003</v>
      </c>
      <c r="AP25" s="14">
        <v>12249</v>
      </c>
      <c r="AQ25" s="14">
        <v>507.8</v>
      </c>
      <c r="AR25" s="14">
        <v>117.5</v>
      </c>
      <c r="AS25" s="14">
        <v>21140.2</v>
      </c>
      <c r="AT25" s="14">
        <v>91</v>
      </c>
      <c r="AU25" s="14">
        <v>22.7</v>
      </c>
      <c r="AV25" s="14">
        <v>4</v>
      </c>
      <c r="AW25" s="14">
        <v>4.8</v>
      </c>
      <c r="AX25" s="14">
        <v>5.8</v>
      </c>
      <c r="AY25" s="14">
        <v>0.5</v>
      </c>
      <c r="AZ25" s="14">
        <v>13.7</v>
      </c>
      <c r="BA25" s="14">
        <v>3.3</v>
      </c>
      <c r="BB25" s="14">
        <v>9.5</v>
      </c>
      <c r="BC25" s="14">
        <v>66.2</v>
      </c>
      <c r="BD25" s="14">
        <v>11.8</v>
      </c>
      <c r="BE25" s="14">
        <v>0.5</v>
      </c>
      <c r="BF25" s="14">
        <v>7.7</v>
      </c>
      <c r="BG25" s="14">
        <v>0.5</v>
      </c>
      <c r="BH25" s="14">
        <v>18.7</v>
      </c>
      <c r="BI25" s="14">
        <v>0.5</v>
      </c>
      <c r="BJ25" s="14">
        <v>6.3</v>
      </c>
      <c r="BK25" s="14">
        <v>600</v>
      </c>
      <c r="BL25" s="14">
        <v>1208.7</v>
      </c>
      <c r="BM25" s="14">
        <v>56214.7</v>
      </c>
      <c r="BN25" s="14">
        <v>50</v>
      </c>
      <c r="BO25" s="14">
        <v>4</v>
      </c>
      <c r="BP25" s="14">
        <v>25.5</v>
      </c>
      <c r="BQ25" s="14">
        <v>39.299999999999997</v>
      </c>
      <c r="BR25" s="14">
        <v>12820.7</v>
      </c>
      <c r="BS25" s="14">
        <v>28.7</v>
      </c>
      <c r="BT25" s="14">
        <v>12.7</v>
      </c>
      <c r="BU25" s="14">
        <v>2.7</v>
      </c>
      <c r="BV25" s="14">
        <v>0.5</v>
      </c>
      <c r="BW25" s="14">
        <v>0.5</v>
      </c>
      <c r="BX25" s="14">
        <v>5.7</v>
      </c>
      <c r="BY25" s="14">
        <v>5.8</v>
      </c>
      <c r="BZ25" s="14">
        <v>589</v>
      </c>
      <c r="CA25" s="14">
        <v>15.5</v>
      </c>
      <c r="CB25" s="14">
        <v>7634.5</v>
      </c>
      <c r="CC25" s="14">
        <v>957</v>
      </c>
      <c r="CD25" s="14">
        <v>17.8</v>
      </c>
      <c r="CE25" s="14">
        <v>0.5</v>
      </c>
      <c r="CF25" s="14">
        <v>0.5</v>
      </c>
      <c r="CG25" s="14">
        <v>489.7</v>
      </c>
      <c r="CH25" s="14">
        <v>0.5</v>
      </c>
      <c r="CI25" s="14">
        <v>0.5</v>
      </c>
      <c r="CJ25" s="14">
        <v>155</v>
      </c>
      <c r="CK25" s="14">
        <v>276.7</v>
      </c>
      <c r="CL25" s="14">
        <v>37506</v>
      </c>
      <c r="CM25" s="14">
        <v>23.2</v>
      </c>
      <c r="CN25" s="14">
        <v>0.5</v>
      </c>
      <c r="CO25" s="14">
        <v>56.07</v>
      </c>
      <c r="CP25" s="14">
        <v>0.93</v>
      </c>
      <c r="CQ25" s="14">
        <v>1.61</v>
      </c>
      <c r="CR25" s="14">
        <v>48.85</v>
      </c>
      <c r="CS25" s="14">
        <v>1632.56</v>
      </c>
      <c r="CT25" s="14">
        <v>1507.31</v>
      </c>
      <c r="CU25" s="14">
        <v>25.26512</v>
      </c>
    </row>
    <row r="26" spans="1:99" x14ac:dyDescent="0.2">
      <c r="A26" s="7">
        <v>24</v>
      </c>
      <c r="B26" s="16" t="s">
        <v>49</v>
      </c>
      <c r="C26" s="16">
        <v>1156</v>
      </c>
      <c r="D26" s="16">
        <v>20</v>
      </c>
      <c r="E26" s="16">
        <v>6521</v>
      </c>
      <c r="F26" s="13">
        <v>60</v>
      </c>
      <c r="G26" s="13">
        <v>83</v>
      </c>
      <c r="H26" s="13">
        <v>25</v>
      </c>
      <c r="I26" s="13">
        <v>66</v>
      </c>
      <c r="J26" s="13">
        <v>22</v>
      </c>
      <c r="K26" s="13">
        <v>28</v>
      </c>
      <c r="L26" s="13">
        <v>53</v>
      </c>
      <c r="M26" s="13">
        <v>82</v>
      </c>
      <c r="N26" s="13">
        <v>80</v>
      </c>
      <c r="O26" s="13">
        <v>55</v>
      </c>
      <c r="P26" s="13">
        <v>32</v>
      </c>
      <c r="Q26" s="13">
        <v>27</v>
      </c>
      <c r="R26" s="13">
        <v>81</v>
      </c>
      <c r="S26" s="14">
        <v>0</v>
      </c>
      <c r="T26" s="14">
        <v>65.569585000000004</v>
      </c>
      <c r="U26" s="14">
        <v>1.2733333333333332</v>
      </c>
      <c r="V26" s="14">
        <v>10.913333333333332</v>
      </c>
      <c r="W26" s="14">
        <v>11.499829999999999</v>
      </c>
      <c r="X26" s="14">
        <v>34.736175000000003</v>
      </c>
      <c r="Y26" s="14">
        <v>14.324384999999999</v>
      </c>
      <c r="Z26" s="14">
        <v>24.079000000000001</v>
      </c>
      <c r="AA26" s="14">
        <v>31.091000000000001</v>
      </c>
      <c r="AB26" s="14">
        <v>44.829000000000001</v>
      </c>
      <c r="AC26" s="14">
        <v>66.634</v>
      </c>
      <c r="AD26" s="14">
        <v>27.713000000000001</v>
      </c>
      <c r="AE26" s="14">
        <v>38.43</v>
      </c>
      <c r="AF26" s="14">
        <v>25.585000000000001</v>
      </c>
      <c r="AG26" s="14">
        <v>41.457999999999998</v>
      </c>
      <c r="AH26" s="14">
        <v>32.957000000000001</v>
      </c>
      <c r="AI26" s="14">
        <v>83.037999999999997</v>
      </c>
      <c r="AJ26" s="14">
        <v>20.609000000000002</v>
      </c>
      <c r="AK26" s="14">
        <v>25.459</v>
      </c>
      <c r="AL26" s="14">
        <v>5994.3</v>
      </c>
      <c r="AM26" s="14">
        <v>2577.8000000000002</v>
      </c>
      <c r="AN26" s="14">
        <v>9394.2999999999993</v>
      </c>
      <c r="AO26" s="14">
        <v>94959.3</v>
      </c>
      <c r="AP26" s="14">
        <v>18816.5</v>
      </c>
      <c r="AQ26" s="14">
        <v>7357.3</v>
      </c>
      <c r="AR26" s="14">
        <v>387</v>
      </c>
      <c r="AS26" s="14">
        <v>66010.2</v>
      </c>
      <c r="AT26" s="14">
        <v>14</v>
      </c>
      <c r="AU26" s="14">
        <v>0.5</v>
      </c>
      <c r="AV26" s="14">
        <v>7</v>
      </c>
      <c r="AW26" s="14">
        <v>7.3</v>
      </c>
      <c r="AX26" s="14">
        <v>7.8</v>
      </c>
      <c r="AY26" s="14">
        <v>0.5</v>
      </c>
      <c r="AZ26" s="14">
        <v>4.7</v>
      </c>
      <c r="BA26" s="14">
        <v>39.299999999999997</v>
      </c>
      <c r="BB26" s="14">
        <v>564.5</v>
      </c>
      <c r="BC26" s="14">
        <v>240.2</v>
      </c>
      <c r="BD26" s="14">
        <v>0.5</v>
      </c>
      <c r="BE26" s="14">
        <v>7.5</v>
      </c>
      <c r="BF26" s="14">
        <v>0.2</v>
      </c>
      <c r="BG26" s="14">
        <v>2.2999999999999998</v>
      </c>
      <c r="BH26" s="14">
        <v>96.7</v>
      </c>
      <c r="BI26" s="14">
        <v>1</v>
      </c>
      <c r="BJ26" s="14">
        <v>13.3</v>
      </c>
      <c r="BK26" s="14">
        <v>3350</v>
      </c>
      <c r="BL26" s="14">
        <v>6134.7</v>
      </c>
      <c r="BM26" s="14">
        <v>87815.2</v>
      </c>
      <c r="BN26" s="14">
        <v>371</v>
      </c>
      <c r="BO26" s="14">
        <v>70</v>
      </c>
      <c r="BP26" s="14">
        <v>212.5</v>
      </c>
      <c r="BQ26" s="14">
        <v>472.3</v>
      </c>
      <c r="BR26" s="14">
        <v>83358.7</v>
      </c>
      <c r="BS26" s="14">
        <v>33.700000000000003</v>
      </c>
      <c r="BT26" s="14">
        <v>12.7</v>
      </c>
      <c r="BU26" s="14">
        <v>8.1999999999999993</v>
      </c>
      <c r="BV26" s="14">
        <v>0.5</v>
      </c>
      <c r="BW26" s="14">
        <v>220.8</v>
      </c>
      <c r="BX26" s="14">
        <v>0.5</v>
      </c>
      <c r="BY26" s="14">
        <v>0.8</v>
      </c>
      <c r="BZ26" s="14">
        <v>956.5</v>
      </c>
      <c r="CA26" s="14">
        <v>77.5</v>
      </c>
      <c r="CB26" s="14">
        <v>5400</v>
      </c>
      <c r="CC26" s="14">
        <v>1350</v>
      </c>
      <c r="CD26" s="14">
        <v>130.30000000000001</v>
      </c>
      <c r="CE26" s="14">
        <v>5.5</v>
      </c>
      <c r="CF26" s="14">
        <v>2</v>
      </c>
      <c r="CG26" s="14">
        <v>5474.2</v>
      </c>
      <c r="CH26" s="14">
        <v>0.5</v>
      </c>
      <c r="CI26" s="14">
        <v>2.5</v>
      </c>
      <c r="CJ26" s="14">
        <v>4187</v>
      </c>
      <c r="CK26" s="14">
        <v>7893.7</v>
      </c>
      <c r="CL26" s="14">
        <v>68399.5</v>
      </c>
      <c r="CM26" s="14">
        <v>35.700000000000003</v>
      </c>
      <c r="CN26" s="14">
        <v>1</v>
      </c>
      <c r="CO26" s="14">
        <v>29.95</v>
      </c>
      <c r="CP26" s="14">
        <v>0.5</v>
      </c>
      <c r="CQ26" s="14">
        <v>0.74</v>
      </c>
      <c r="CR26" s="14">
        <v>21.53</v>
      </c>
      <c r="CS26" s="14">
        <v>1742.16</v>
      </c>
      <c r="CT26" s="14">
        <v>851.93</v>
      </c>
      <c r="CU26" s="14">
        <v>29.738</v>
      </c>
    </row>
    <row r="27" spans="1:99" x14ac:dyDescent="0.2">
      <c r="A27" s="7">
        <v>25</v>
      </c>
      <c r="B27" s="16" t="s">
        <v>49</v>
      </c>
      <c r="C27" s="16">
        <v>587</v>
      </c>
      <c r="D27" s="16">
        <v>20</v>
      </c>
      <c r="E27" s="16">
        <v>7254</v>
      </c>
      <c r="F27" s="12">
        <v>51</v>
      </c>
      <c r="G27" s="12">
        <v>191</v>
      </c>
      <c r="H27" s="12">
        <v>27</v>
      </c>
      <c r="I27" s="12">
        <v>146</v>
      </c>
      <c r="J27" s="13" t="s">
        <v>97</v>
      </c>
      <c r="K27" s="13" t="s">
        <v>97</v>
      </c>
      <c r="L27" s="13" t="s">
        <v>97</v>
      </c>
      <c r="M27" s="13" t="s">
        <v>97</v>
      </c>
      <c r="N27" s="13" t="s">
        <v>97</v>
      </c>
      <c r="O27" s="12">
        <v>47</v>
      </c>
      <c r="P27" s="13" t="s">
        <v>97</v>
      </c>
      <c r="Q27" s="13" t="s">
        <v>97</v>
      </c>
      <c r="R27" s="13" t="s">
        <v>98</v>
      </c>
      <c r="S27" s="14">
        <v>1</v>
      </c>
      <c r="T27" s="14">
        <v>41.456895000000003</v>
      </c>
      <c r="U27" s="14">
        <v>2.1933333333333338</v>
      </c>
      <c r="V27" s="14">
        <v>12.303333333333333</v>
      </c>
      <c r="W27" s="14">
        <v>12.601184999999999</v>
      </c>
      <c r="X27" s="14">
        <v>39.788470000000004</v>
      </c>
      <c r="Y27" s="14">
        <v>14.897125000000001</v>
      </c>
      <c r="Z27" s="14">
        <v>23.759</v>
      </c>
      <c r="AA27" s="14">
        <v>37.082000000000001</v>
      </c>
      <c r="AB27" s="14">
        <v>39.158999999999999</v>
      </c>
      <c r="AC27" s="14">
        <v>80.385999999999996</v>
      </c>
      <c r="AD27" s="14">
        <v>29.646999999999998</v>
      </c>
      <c r="AE27" s="14">
        <v>27.8</v>
      </c>
      <c r="AF27" s="14">
        <v>33.582999999999998</v>
      </c>
      <c r="AG27" s="14">
        <v>35.22</v>
      </c>
      <c r="AH27" s="14">
        <v>31.196999999999999</v>
      </c>
      <c r="AI27" s="14">
        <v>83.111000000000004</v>
      </c>
      <c r="AJ27" s="14">
        <v>28.094999999999999</v>
      </c>
      <c r="AK27" s="14">
        <v>21.091000000000001</v>
      </c>
      <c r="AL27" s="14">
        <v>8236.2999999999993</v>
      </c>
      <c r="AM27" s="14">
        <v>4511.3</v>
      </c>
      <c r="AN27" s="14">
        <v>7080.3</v>
      </c>
      <c r="AO27" s="14">
        <v>53349.3</v>
      </c>
      <c r="AP27" s="14">
        <v>26181.5</v>
      </c>
      <c r="AQ27" s="14">
        <v>12967.3</v>
      </c>
      <c r="AR27" s="14">
        <v>5106.5</v>
      </c>
      <c r="AS27" s="14">
        <v>112340.2</v>
      </c>
      <c r="AT27" s="14">
        <v>1686</v>
      </c>
      <c r="AU27" s="14">
        <v>4.2</v>
      </c>
      <c r="AV27" s="14">
        <v>0</v>
      </c>
      <c r="AW27" s="14">
        <v>0.5</v>
      </c>
      <c r="AX27" s="14">
        <v>0.5</v>
      </c>
      <c r="AY27" s="14">
        <v>20.3</v>
      </c>
      <c r="AZ27" s="14">
        <v>0.5</v>
      </c>
      <c r="BA27" s="14">
        <v>542.29999999999995</v>
      </c>
      <c r="BB27" s="14">
        <v>1588.5</v>
      </c>
      <c r="BC27" s="14">
        <v>10244.200000000001</v>
      </c>
      <c r="BD27" s="14">
        <v>0.5</v>
      </c>
      <c r="BE27" s="14">
        <v>16</v>
      </c>
      <c r="BF27" s="14">
        <v>8.6999999999999993</v>
      </c>
      <c r="BG27" s="14">
        <v>0.5</v>
      </c>
      <c r="BH27" s="14">
        <v>15.7</v>
      </c>
      <c r="BI27" s="14">
        <v>-30</v>
      </c>
      <c r="BJ27" s="14">
        <v>59.3</v>
      </c>
      <c r="BK27" s="14">
        <v>1862.5</v>
      </c>
      <c r="BL27" s="14">
        <v>10487.7</v>
      </c>
      <c r="BM27" s="14">
        <v>77726.2</v>
      </c>
      <c r="BN27" s="14">
        <v>2923</v>
      </c>
      <c r="BO27" s="14">
        <v>7</v>
      </c>
      <c r="BP27" s="14">
        <v>164.5</v>
      </c>
      <c r="BQ27" s="14">
        <v>1399.3</v>
      </c>
      <c r="BR27" s="14">
        <v>41748.699999999997</v>
      </c>
      <c r="BS27" s="14">
        <v>208.2</v>
      </c>
      <c r="BT27" s="14">
        <v>22.7</v>
      </c>
      <c r="BU27" s="14">
        <v>0.7</v>
      </c>
      <c r="BV27" s="14">
        <v>0.5</v>
      </c>
      <c r="BW27" s="14">
        <v>26.3</v>
      </c>
      <c r="BX27" s="14">
        <v>0.5</v>
      </c>
      <c r="BY27" s="14">
        <v>0.5</v>
      </c>
      <c r="BZ27" s="14">
        <v>661.5</v>
      </c>
      <c r="CA27" s="14">
        <v>56.5</v>
      </c>
      <c r="CB27" s="14">
        <v>10997.5</v>
      </c>
      <c r="CC27" s="14">
        <v>2069</v>
      </c>
      <c r="CD27" s="14">
        <v>5.3</v>
      </c>
      <c r="CE27" s="14">
        <v>0.5</v>
      </c>
      <c r="CF27" s="14">
        <v>0.5</v>
      </c>
      <c r="CG27" s="14">
        <v>1342.2</v>
      </c>
      <c r="CH27" s="14">
        <v>0.5</v>
      </c>
      <c r="CI27" s="14">
        <v>3.5</v>
      </c>
      <c r="CJ27" s="14">
        <v>196</v>
      </c>
      <c r="CK27" s="14">
        <v>988.7</v>
      </c>
      <c r="CL27" s="14">
        <v>48301.5</v>
      </c>
      <c r="CM27" s="14">
        <v>38.200000000000003</v>
      </c>
      <c r="CN27" s="14">
        <v>0.5</v>
      </c>
      <c r="CO27" s="14">
        <v>379.8</v>
      </c>
      <c r="CP27" s="14">
        <v>0.28000000000000003</v>
      </c>
      <c r="CQ27" s="14">
        <v>1.73</v>
      </c>
      <c r="CR27" s="14">
        <v>0.5</v>
      </c>
      <c r="CS27" s="14">
        <v>863.08</v>
      </c>
      <c r="CT27" s="14">
        <v>1252.6500000000001</v>
      </c>
      <c r="CU27" s="14">
        <v>24.390219999999999</v>
      </c>
    </row>
    <row r="28" spans="1:99" x14ac:dyDescent="0.2">
      <c r="A28" s="7">
        <v>26</v>
      </c>
      <c r="B28" s="16" t="s">
        <v>49</v>
      </c>
      <c r="C28" s="16">
        <v>724</v>
      </c>
      <c r="D28" s="16">
        <v>48</v>
      </c>
      <c r="E28" s="16">
        <v>5299</v>
      </c>
      <c r="F28" s="13">
        <v>63</v>
      </c>
      <c r="G28" s="13">
        <v>82</v>
      </c>
      <c r="H28" s="13" t="s">
        <v>97</v>
      </c>
      <c r="I28" s="13">
        <v>67</v>
      </c>
      <c r="J28" s="13" t="s">
        <v>97</v>
      </c>
      <c r="K28" s="13">
        <v>23</v>
      </c>
      <c r="L28" s="13">
        <v>28</v>
      </c>
      <c r="M28" s="12">
        <v>150</v>
      </c>
      <c r="N28" s="13">
        <v>84</v>
      </c>
      <c r="O28" s="13">
        <v>76</v>
      </c>
      <c r="P28" s="13">
        <v>43</v>
      </c>
      <c r="Q28" s="13">
        <v>29</v>
      </c>
      <c r="R28" s="13">
        <v>87</v>
      </c>
      <c r="S28" s="14">
        <v>1</v>
      </c>
      <c r="T28" s="14">
        <v>17.658161999999997</v>
      </c>
      <c r="U28" s="14">
        <v>1.3366666666666667</v>
      </c>
      <c r="V28" s="14">
        <v>10.793333333333331</v>
      </c>
      <c r="W28" s="14">
        <v>5.1969915000000002</v>
      </c>
      <c r="X28" s="14">
        <v>16.376609999999999</v>
      </c>
      <c r="Y28" s="14">
        <v>4.6950664999999994</v>
      </c>
      <c r="Z28" s="14">
        <v>21.699000000000002</v>
      </c>
      <c r="AA28" s="14">
        <v>31.111999999999998</v>
      </c>
      <c r="AB28" s="14">
        <v>47.188000000000002</v>
      </c>
      <c r="AC28" s="14">
        <v>87.713999999999999</v>
      </c>
      <c r="AD28" s="14">
        <v>21.914000000000001</v>
      </c>
      <c r="AE28" s="14">
        <v>35.232999999999997</v>
      </c>
      <c r="AF28" s="14">
        <v>28.443999999999999</v>
      </c>
      <c r="AG28" s="14">
        <v>39.122</v>
      </c>
      <c r="AH28" s="14">
        <v>32.433</v>
      </c>
      <c r="AI28" s="14">
        <v>94.822000000000003</v>
      </c>
      <c r="AJ28" s="14">
        <v>13.698</v>
      </c>
      <c r="AK28" s="14">
        <v>19.405999999999999</v>
      </c>
      <c r="AL28" s="14">
        <v>1718.3</v>
      </c>
      <c r="AM28" s="14">
        <v>166.8</v>
      </c>
      <c r="AN28" s="14">
        <v>2232.8000000000002</v>
      </c>
      <c r="AO28" s="14">
        <v>26217.3</v>
      </c>
      <c r="AP28" s="14">
        <v>13085.5</v>
      </c>
      <c r="AQ28" s="14">
        <v>5930.3</v>
      </c>
      <c r="AR28" s="14">
        <v>1015.5</v>
      </c>
      <c r="AS28" s="14">
        <v>41774.199999999997</v>
      </c>
      <c r="AT28" s="14">
        <v>13632.5</v>
      </c>
      <c r="AU28" s="14">
        <v>113.2</v>
      </c>
      <c r="AV28" s="14">
        <v>2</v>
      </c>
      <c r="AW28" s="14">
        <v>0.3</v>
      </c>
      <c r="AX28" s="14">
        <v>3.3</v>
      </c>
      <c r="AY28" s="14">
        <v>7.3</v>
      </c>
      <c r="AZ28" s="14">
        <v>20.7</v>
      </c>
      <c r="BA28" s="14">
        <v>9.3000000000000007</v>
      </c>
      <c r="BB28" s="14">
        <v>4.5</v>
      </c>
      <c r="BC28" s="14">
        <v>158.19999999999999</v>
      </c>
      <c r="BD28" s="14">
        <v>4.8</v>
      </c>
      <c r="BE28" s="14">
        <v>14</v>
      </c>
      <c r="BF28" s="14">
        <v>3.2</v>
      </c>
      <c r="BG28" s="14">
        <v>5.3</v>
      </c>
      <c r="BH28" s="14">
        <v>58.7</v>
      </c>
      <c r="BI28" s="14">
        <v>57</v>
      </c>
      <c r="BJ28" s="14">
        <v>1.3</v>
      </c>
      <c r="BK28" s="14">
        <v>79</v>
      </c>
      <c r="BL28" s="14">
        <v>32.200000000000003</v>
      </c>
      <c r="BM28" s="14">
        <v>21889.200000000001</v>
      </c>
      <c r="BN28" s="14">
        <v>5968</v>
      </c>
      <c r="BO28" s="14">
        <v>0.5</v>
      </c>
      <c r="BP28" s="14">
        <v>6.5</v>
      </c>
      <c r="BQ28" s="14">
        <v>1.3</v>
      </c>
      <c r="BR28" s="14">
        <v>3726.2</v>
      </c>
      <c r="BS28" s="14">
        <v>1236.7</v>
      </c>
      <c r="BT28" s="14">
        <v>0.5</v>
      </c>
      <c r="BU28" s="14">
        <v>0.5</v>
      </c>
      <c r="BV28" s="14">
        <v>5</v>
      </c>
      <c r="BW28" s="14">
        <v>84.3</v>
      </c>
      <c r="BX28" s="14">
        <v>5.7</v>
      </c>
      <c r="BY28" s="14">
        <v>0.5</v>
      </c>
      <c r="BZ28" s="14">
        <v>1280.5</v>
      </c>
      <c r="CA28" s="14">
        <v>7.5</v>
      </c>
      <c r="CB28" s="14">
        <v>10961.5</v>
      </c>
      <c r="CC28" s="14">
        <v>9207</v>
      </c>
      <c r="CD28" s="14">
        <v>-26.7</v>
      </c>
      <c r="CE28" s="14">
        <v>2</v>
      </c>
      <c r="CF28" s="14">
        <v>0.5</v>
      </c>
      <c r="CG28" s="14">
        <v>220.7</v>
      </c>
      <c r="CH28" s="14">
        <v>0.5</v>
      </c>
      <c r="CI28" s="14">
        <v>0.5</v>
      </c>
      <c r="CJ28" s="14">
        <v>7</v>
      </c>
      <c r="CK28" s="14">
        <v>17.2</v>
      </c>
      <c r="CL28" s="14">
        <v>15997</v>
      </c>
      <c r="CM28" s="14">
        <v>556.20000000000005</v>
      </c>
      <c r="CN28" s="14">
        <v>3</v>
      </c>
      <c r="CO28" s="14">
        <v>175.53</v>
      </c>
      <c r="CP28" s="14">
        <v>14.84</v>
      </c>
      <c r="CQ28" s="14">
        <v>5.48</v>
      </c>
      <c r="CR28" s="14">
        <v>0.5</v>
      </c>
      <c r="CS28" s="14">
        <v>804.77</v>
      </c>
      <c r="CT28" s="14">
        <v>759.07</v>
      </c>
      <c r="CU28" s="14">
        <v>58.307259999999999</v>
      </c>
    </row>
    <row r="29" spans="1:99" x14ac:dyDescent="0.2">
      <c r="A29" s="7">
        <v>27</v>
      </c>
      <c r="B29" s="16" t="s">
        <v>48</v>
      </c>
      <c r="C29" s="16">
        <v>461</v>
      </c>
      <c r="D29" s="16">
        <v>812</v>
      </c>
      <c r="E29" s="16">
        <v>351</v>
      </c>
      <c r="F29" s="14">
        <v>63</v>
      </c>
      <c r="G29" s="14">
        <v>42</v>
      </c>
      <c r="H29" s="14">
        <v>20</v>
      </c>
      <c r="I29" s="14">
        <v>146</v>
      </c>
      <c r="J29" s="14">
        <v>59</v>
      </c>
      <c r="K29" s="14">
        <v>52</v>
      </c>
      <c r="L29" s="14">
        <v>20</v>
      </c>
      <c r="M29" s="14">
        <v>20</v>
      </c>
      <c r="N29" s="14">
        <v>217</v>
      </c>
      <c r="O29" s="14">
        <v>79</v>
      </c>
      <c r="P29" s="14">
        <v>124</v>
      </c>
      <c r="Q29" s="14">
        <v>79</v>
      </c>
      <c r="R29" s="14">
        <f>Q29*3</f>
        <v>237</v>
      </c>
      <c r="S29" s="14">
        <v>1</v>
      </c>
      <c r="T29" s="14">
        <v>31.35857</v>
      </c>
      <c r="U29" s="14">
        <v>1.1933333333333334</v>
      </c>
      <c r="V29" s="14">
        <v>10.816666666666665</v>
      </c>
      <c r="W29" s="14">
        <v>2.9648515</v>
      </c>
      <c r="X29" s="14">
        <v>16.531309999999998</v>
      </c>
      <c r="Y29" s="14">
        <v>4.556711</v>
      </c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4">
        <v>4156.3</v>
      </c>
      <c r="AM29" s="14">
        <v>2538.3000000000002</v>
      </c>
      <c r="AN29" s="14">
        <v>5659.3</v>
      </c>
      <c r="AO29" s="14">
        <v>47604.3</v>
      </c>
      <c r="AP29" s="14">
        <v>96872.5</v>
      </c>
      <c r="AQ29" s="14">
        <v>4203.8</v>
      </c>
      <c r="AR29" s="14">
        <v>937.5</v>
      </c>
      <c r="AS29" s="14">
        <v>63981.2</v>
      </c>
      <c r="AT29" s="14">
        <v>3388.5</v>
      </c>
      <c r="AU29" s="14">
        <v>22.2</v>
      </c>
      <c r="AV29" s="14">
        <v>0.5</v>
      </c>
      <c r="AW29" s="14">
        <v>0.5</v>
      </c>
      <c r="AX29" s="14">
        <v>15.8</v>
      </c>
      <c r="AY29" s="14">
        <v>1.8</v>
      </c>
      <c r="AZ29" s="14">
        <v>6.7</v>
      </c>
      <c r="BA29" s="14">
        <v>47.3</v>
      </c>
      <c r="BB29" s="14">
        <v>50.5</v>
      </c>
      <c r="BC29" s="14">
        <v>387.7</v>
      </c>
      <c r="BD29" s="14">
        <v>11.3</v>
      </c>
      <c r="BE29" s="14">
        <v>5</v>
      </c>
      <c r="BF29" s="14">
        <v>2.7</v>
      </c>
      <c r="BG29" s="14">
        <v>0.5</v>
      </c>
      <c r="BH29" s="14">
        <v>155.69999999999999</v>
      </c>
      <c r="BI29" s="14">
        <v>155</v>
      </c>
      <c r="BJ29" s="14">
        <v>12.3</v>
      </c>
      <c r="BK29" s="14">
        <v>546.5</v>
      </c>
      <c r="BL29" s="14">
        <v>1547.7</v>
      </c>
      <c r="BM29" s="14">
        <v>46011.199999999997</v>
      </c>
      <c r="BN29" s="14">
        <v>65</v>
      </c>
      <c r="BO29" s="14">
        <v>24.5</v>
      </c>
      <c r="BP29" s="14">
        <v>87.5</v>
      </c>
      <c r="BQ29" s="14">
        <v>87.8</v>
      </c>
      <c r="BR29" s="14">
        <v>24169.7</v>
      </c>
      <c r="BS29" s="14">
        <v>17.7</v>
      </c>
      <c r="BT29" s="14">
        <v>6.2</v>
      </c>
      <c r="BU29" s="14">
        <v>6.2</v>
      </c>
      <c r="BV29" s="14">
        <v>1</v>
      </c>
      <c r="BW29" s="14">
        <v>53.3</v>
      </c>
      <c r="BX29" s="14">
        <v>0.5</v>
      </c>
      <c r="BY29" s="14">
        <v>14.8</v>
      </c>
      <c r="BZ29" s="14">
        <v>366.5</v>
      </c>
      <c r="CA29" s="14">
        <v>145.5</v>
      </c>
      <c r="CB29" s="14">
        <v>3671.5</v>
      </c>
      <c r="CC29" s="14">
        <v>2826.5</v>
      </c>
      <c r="CD29" s="14">
        <v>250.3</v>
      </c>
      <c r="CE29" s="14">
        <v>0.5</v>
      </c>
      <c r="CF29" s="14">
        <v>0.5</v>
      </c>
      <c r="CG29" s="14">
        <v>508.7</v>
      </c>
      <c r="CH29" s="14">
        <v>0.5</v>
      </c>
      <c r="CI29" s="14">
        <v>7.5</v>
      </c>
      <c r="CJ29" s="14">
        <v>207</v>
      </c>
      <c r="CK29" s="14">
        <v>369.7</v>
      </c>
      <c r="CL29" s="14">
        <v>38018.5</v>
      </c>
      <c r="CM29" s="14">
        <v>506.7</v>
      </c>
      <c r="CN29" s="14">
        <v>9</v>
      </c>
      <c r="CO29" s="14">
        <v>334.81</v>
      </c>
      <c r="CP29" s="14">
        <v>0.11</v>
      </c>
      <c r="CQ29" s="14">
        <v>1.97</v>
      </c>
      <c r="CR29" s="14">
        <v>21.53</v>
      </c>
      <c r="CS29" s="14">
        <v>853.98</v>
      </c>
      <c r="CT29" s="14">
        <v>2115.3000000000002</v>
      </c>
      <c r="CU29" s="14">
        <v>103.84</v>
      </c>
    </row>
    <row r="30" spans="1:99" x14ac:dyDescent="0.2">
      <c r="A30" s="7">
        <v>28</v>
      </c>
      <c r="B30" s="17" t="s">
        <v>49</v>
      </c>
      <c r="C30" s="16">
        <v>1314</v>
      </c>
      <c r="D30" s="16">
        <v>400</v>
      </c>
      <c r="E30" s="16">
        <v>7327</v>
      </c>
      <c r="F30" s="14">
        <v>47</v>
      </c>
      <c r="G30" s="14">
        <v>20</v>
      </c>
      <c r="H30" s="14">
        <v>20</v>
      </c>
      <c r="I30" s="14">
        <v>20</v>
      </c>
      <c r="J30" s="14">
        <v>20</v>
      </c>
      <c r="K30" s="14">
        <v>43</v>
      </c>
      <c r="L30" s="14">
        <v>22</v>
      </c>
      <c r="M30" s="14">
        <v>53</v>
      </c>
      <c r="N30" s="14">
        <v>20</v>
      </c>
      <c r="O30" s="14">
        <v>20</v>
      </c>
      <c r="P30" s="14">
        <v>22</v>
      </c>
      <c r="Q30" s="14">
        <v>20</v>
      </c>
      <c r="R30" s="14">
        <v>60</v>
      </c>
      <c r="S30" s="14">
        <v>0</v>
      </c>
      <c r="T30" s="14">
        <v>61.885439999999996</v>
      </c>
      <c r="U30" s="14">
        <v>2.13</v>
      </c>
      <c r="V30" s="14">
        <v>12.12</v>
      </c>
      <c r="W30" s="14">
        <v>28.813134999999999</v>
      </c>
      <c r="X30" s="14">
        <v>59.972184999999996</v>
      </c>
      <c r="Y30" s="14">
        <v>26.306645</v>
      </c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>
        <v>5999.3</v>
      </c>
      <c r="AM30" s="14">
        <v>2685.8</v>
      </c>
      <c r="AN30" s="14">
        <v>10818.8</v>
      </c>
      <c r="AO30" s="14">
        <v>75933.3</v>
      </c>
      <c r="AP30" s="14">
        <v>9776.5</v>
      </c>
      <c r="AQ30" s="14">
        <v>4362.3</v>
      </c>
      <c r="AR30" s="14">
        <v>420.5</v>
      </c>
      <c r="AS30" s="14">
        <v>40964.699999999997</v>
      </c>
      <c r="AT30" s="14">
        <v>1829.5</v>
      </c>
      <c r="AU30" s="14">
        <v>0.2</v>
      </c>
      <c r="AV30" s="14">
        <v>8</v>
      </c>
      <c r="AW30" s="14">
        <v>14.3</v>
      </c>
      <c r="AX30" s="14">
        <v>24.8</v>
      </c>
      <c r="AY30" s="14">
        <v>1.8</v>
      </c>
      <c r="AZ30" s="14">
        <v>0.5</v>
      </c>
      <c r="BA30" s="14">
        <v>49.3</v>
      </c>
      <c r="BB30" s="14">
        <v>1100.5</v>
      </c>
      <c r="BC30" s="14">
        <v>280.2</v>
      </c>
      <c r="BD30" s="14">
        <v>13.8</v>
      </c>
      <c r="BE30" s="14">
        <v>11</v>
      </c>
      <c r="BF30" s="14">
        <v>33.200000000000003</v>
      </c>
      <c r="BG30" s="14">
        <v>33.299999999999997</v>
      </c>
      <c r="BH30" s="14">
        <v>52.7</v>
      </c>
      <c r="BI30" s="14">
        <v>27.5</v>
      </c>
      <c r="BJ30" s="14">
        <v>2.2999999999999998</v>
      </c>
      <c r="BK30" s="14">
        <v>3696.5</v>
      </c>
      <c r="BL30" s="14">
        <v>3421.7</v>
      </c>
      <c r="BM30" s="14">
        <v>67534.7</v>
      </c>
      <c r="BN30" s="14">
        <v>4572</v>
      </c>
      <c r="BO30" s="14">
        <v>6.5</v>
      </c>
      <c r="BP30" s="14">
        <v>1449.5</v>
      </c>
      <c r="BQ30" s="14">
        <v>3199.3</v>
      </c>
      <c r="BR30" s="14">
        <v>103012.7</v>
      </c>
      <c r="BS30" s="14">
        <v>5491.2</v>
      </c>
      <c r="BT30" s="14">
        <v>16.7</v>
      </c>
      <c r="BU30" s="14">
        <v>0.2</v>
      </c>
      <c r="BV30" s="14">
        <v>0.5</v>
      </c>
      <c r="BW30" s="14">
        <v>67.3</v>
      </c>
      <c r="BX30" s="14">
        <v>8.6999999999999993</v>
      </c>
      <c r="BY30" s="14">
        <v>0.8</v>
      </c>
      <c r="BZ30" s="14">
        <v>103</v>
      </c>
      <c r="CA30" s="14">
        <v>42.5</v>
      </c>
      <c r="CB30" s="14">
        <v>714</v>
      </c>
      <c r="CC30" s="14">
        <v>428</v>
      </c>
      <c r="CD30" s="14">
        <v>105.3</v>
      </c>
      <c r="CE30" s="14">
        <v>9</v>
      </c>
      <c r="CF30" s="14">
        <v>0.5</v>
      </c>
      <c r="CG30" s="14">
        <v>1254.7</v>
      </c>
      <c r="CH30" s="14">
        <v>8</v>
      </c>
      <c r="CI30" s="14">
        <v>4.5</v>
      </c>
      <c r="CJ30" s="14">
        <v>756</v>
      </c>
      <c r="CK30" s="14">
        <v>1086.7</v>
      </c>
      <c r="CL30" s="14">
        <v>35568</v>
      </c>
      <c r="CM30" s="14">
        <v>1542.2</v>
      </c>
      <c r="CN30" s="14">
        <v>0.5</v>
      </c>
      <c r="CO30" s="14">
        <v>125.6</v>
      </c>
      <c r="CP30" s="14">
        <v>11.52</v>
      </c>
      <c r="CQ30" s="14">
        <v>2.0299999999999998</v>
      </c>
      <c r="CR30" s="14">
        <v>0.5</v>
      </c>
      <c r="CS30" s="14">
        <v>540.08000000000004</v>
      </c>
      <c r="CT30" s="14">
        <v>923.18</v>
      </c>
      <c r="CU30" s="14">
        <v>46.718989999999998</v>
      </c>
    </row>
    <row r="31" spans="1:99" x14ac:dyDescent="0.2">
      <c r="A31" s="7">
        <v>29</v>
      </c>
      <c r="B31" s="17" t="s">
        <v>49</v>
      </c>
      <c r="C31" s="16">
        <v>519</v>
      </c>
      <c r="D31" s="16">
        <v>111</v>
      </c>
      <c r="E31" s="16">
        <v>2157</v>
      </c>
      <c r="F31" s="14">
        <v>128</v>
      </c>
      <c r="G31" s="14">
        <v>20</v>
      </c>
      <c r="H31" s="14">
        <v>85</v>
      </c>
      <c r="I31" s="14">
        <v>78</v>
      </c>
      <c r="J31" s="14">
        <v>41</v>
      </c>
      <c r="K31" s="14">
        <v>49</v>
      </c>
      <c r="L31" s="14">
        <v>70</v>
      </c>
      <c r="M31" s="14">
        <v>20</v>
      </c>
      <c r="N31" s="14">
        <v>20</v>
      </c>
      <c r="O31" s="14">
        <v>68</v>
      </c>
      <c r="P31" s="14">
        <v>26</v>
      </c>
      <c r="Q31" s="14">
        <v>55</v>
      </c>
      <c r="R31" s="14">
        <f>Q31*3</f>
        <v>165</v>
      </c>
      <c r="S31" s="14">
        <v>0</v>
      </c>
      <c r="T31" s="14">
        <v>25.735624999999999</v>
      </c>
      <c r="U31" s="14">
        <v>1.2566666666666668</v>
      </c>
      <c r="V31" s="14">
        <v>12.86</v>
      </c>
      <c r="W31" s="14">
        <v>18.160170000000001</v>
      </c>
      <c r="X31" s="14">
        <v>40.743279999999999</v>
      </c>
      <c r="Y31" s="14">
        <v>20.150995000000002</v>
      </c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>
        <v>5337.3</v>
      </c>
      <c r="AM31" s="14">
        <v>5023.8</v>
      </c>
      <c r="AN31" s="14">
        <v>12522.3</v>
      </c>
      <c r="AO31" s="14">
        <v>66094.3</v>
      </c>
      <c r="AP31" s="14">
        <v>13307</v>
      </c>
      <c r="AQ31" s="14">
        <v>2969.3</v>
      </c>
      <c r="AR31" s="14">
        <v>467.5</v>
      </c>
      <c r="AS31" s="14">
        <v>40018.699999999997</v>
      </c>
      <c r="AT31" s="14">
        <v>25076.5</v>
      </c>
      <c r="AU31" s="14">
        <v>32.200000000000003</v>
      </c>
      <c r="AV31" s="14">
        <v>8</v>
      </c>
      <c r="AW31" s="14">
        <v>8.3000000000000007</v>
      </c>
      <c r="AX31" s="14">
        <v>8.8000000000000007</v>
      </c>
      <c r="AY31" s="14">
        <v>39.799999999999997</v>
      </c>
      <c r="AZ31" s="14">
        <v>6.7</v>
      </c>
      <c r="BA31" s="14">
        <v>33.299999999999997</v>
      </c>
      <c r="BB31" s="14">
        <v>13.5</v>
      </c>
      <c r="BC31" s="14">
        <v>87.2</v>
      </c>
      <c r="BD31" s="14">
        <v>9.3000000000000007</v>
      </c>
      <c r="BE31" s="14">
        <v>17.5</v>
      </c>
      <c r="BF31" s="14">
        <v>0.5</v>
      </c>
      <c r="BG31" s="14">
        <v>5.8</v>
      </c>
      <c r="BH31" s="14">
        <v>5.7</v>
      </c>
      <c r="BI31" s="14">
        <v>20</v>
      </c>
      <c r="BJ31" s="14">
        <v>16.3</v>
      </c>
      <c r="BK31" s="14">
        <v>3799.5</v>
      </c>
      <c r="BL31" s="14">
        <v>1341.7</v>
      </c>
      <c r="BM31" s="14">
        <v>78775.199999999997</v>
      </c>
      <c r="BN31" s="14">
        <v>22975</v>
      </c>
      <c r="BO31" s="14">
        <v>32</v>
      </c>
      <c r="BP31" s="14">
        <v>539.5</v>
      </c>
      <c r="BQ31" s="14">
        <v>139.30000000000001</v>
      </c>
      <c r="BR31" s="14">
        <v>46297.7</v>
      </c>
      <c r="BS31" s="14">
        <v>9334.7000000000007</v>
      </c>
      <c r="BT31" s="14">
        <v>4.2</v>
      </c>
      <c r="BU31" s="14">
        <v>0.5</v>
      </c>
      <c r="BV31" s="14">
        <v>0.5</v>
      </c>
      <c r="BW31" s="14">
        <v>69.3</v>
      </c>
      <c r="BX31" s="14">
        <v>0.5</v>
      </c>
      <c r="BY31" s="14">
        <v>8.8000000000000007</v>
      </c>
      <c r="BZ31" s="14">
        <v>760</v>
      </c>
      <c r="CA31" s="14">
        <v>141.5</v>
      </c>
      <c r="CB31" s="14">
        <v>10449.5</v>
      </c>
      <c r="CC31" s="14">
        <v>3499</v>
      </c>
      <c r="CD31" s="14">
        <v>162.80000000000001</v>
      </c>
      <c r="CE31" s="14">
        <v>0.5</v>
      </c>
      <c r="CF31" s="14">
        <v>0.5</v>
      </c>
      <c r="CG31" s="14">
        <v>410.7</v>
      </c>
      <c r="CH31" s="14">
        <v>17.5</v>
      </c>
      <c r="CI31" s="14">
        <v>6.5</v>
      </c>
      <c r="CJ31" s="14">
        <v>618.5</v>
      </c>
      <c r="CK31" s="14">
        <v>60.2</v>
      </c>
      <c r="CL31" s="14">
        <v>44437</v>
      </c>
      <c r="CM31" s="14">
        <v>3083.2</v>
      </c>
      <c r="CN31" s="14">
        <v>0.5</v>
      </c>
      <c r="CO31" s="14">
        <v>143.74</v>
      </c>
      <c r="CP31" s="14">
        <v>5.71</v>
      </c>
      <c r="CQ31" s="14">
        <v>6</v>
      </c>
      <c r="CR31" s="14">
        <v>20.07</v>
      </c>
      <c r="CS31" s="14">
        <v>2337.0300000000002</v>
      </c>
      <c r="CT31" s="14"/>
      <c r="CU31" s="14">
        <v>51.44</v>
      </c>
    </row>
    <row r="32" spans="1:99" x14ac:dyDescent="0.2">
      <c r="A32" s="7">
        <v>30</v>
      </c>
      <c r="B32" s="16" t="s">
        <v>49</v>
      </c>
      <c r="C32" s="16">
        <v>770</v>
      </c>
      <c r="D32" s="16">
        <v>75</v>
      </c>
      <c r="E32" s="16">
        <v>3080</v>
      </c>
      <c r="F32" s="14">
        <v>79</v>
      </c>
      <c r="G32" s="14">
        <v>87</v>
      </c>
      <c r="H32" s="14">
        <v>26</v>
      </c>
      <c r="I32" s="14">
        <v>83</v>
      </c>
      <c r="J32" s="14">
        <v>85</v>
      </c>
      <c r="K32" s="14">
        <v>77</v>
      </c>
      <c r="L32" s="14">
        <v>101</v>
      </c>
      <c r="M32" s="14">
        <v>49</v>
      </c>
      <c r="N32" s="14">
        <v>33</v>
      </c>
      <c r="O32" s="14">
        <v>156</v>
      </c>
      <c r="P32" s="14">
        <v>98</v>
      </c>
      <c r="Q32" s="14">
        <v>150</v>
      </c>
      <c r="R32" s="14">
        <f>Q32*3</f>
        <v>450</v>
      </c>
      <c r="S32" s="14">
        <v>0</v>
      </c>
      <c r="T32" s="14">
        <v>35.901705</v>
      </c>
      <c r="U32" s="14">
        <v>1.6466666666666667</v>
      </c>
      <c r="V32" s="14">
        <v>12</v>
      </c>
      <c r="W32" s="14">
        <v>15.367330000000001</v>
      </c>
      <c r="X32" s="14">
        <v>26.560220000000001</v>
      </c>
      <c r="Y32" s="14">
        <v>13.315185</v>
      </c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>
        <v>2427.3000000000002</v>
      </c>
      <c r="AM32" s="14">
        <v>683.3</v>
      </c>
      <c r="AN32" s="14">
        <v>2375.8000000000002</v>
      </c>
      <c r="AO32" s="14">
        <v>15675.3</v>
      </c>
      <c r="AP32" s="14">
        <v>27800.5</v>
      </c>
      <c r="AQ32" s="14">
        <v>11777.8</v>
      </c>
      <c r="AR32" s="14">
        <v>9081</v>
      </c>
      <c r="AS32" s="14">
        <v>31183.7</v>
      </c>
      <c r="AT32" s="14">
        <v>25396</v>
      </c>
      <c r="AU32" s="14">
        <v>328.2</v>
      </c>
      <c r="AV32" s="14">
        <v>2</v>
      </c>
      <c r="AW32" s="14">
        <v>0.5</v>
      </c>
      <c r="AX32" s="14">
        <v>7.8</v>
      </c>
      <c r="AY32" s="14">
        <v>12.8</v>
      </c>
      <c r="AZ32" s="14">
        <v>8.6999999999999993</v>
      </c>
      <c r="BA32" s="14">
        <v>10.3</v>
      </c>
      <c r="BB32" s="14">
        <v>0.5</v>
      </c>
      <c r="BC32" s="14">
        <v>189.2</v>
      </c>
      <c r="BD32" s="14">
        <v>16.3</v>
      </c>
      <c r="BE32" s="14">
        <v>5</v>
      </c>
      <c r="BF32" s="14">
        <v>7.2</v>
      </c>
      <c r="BG32" s="14">
        <v>9.8000000000000007</v>
      </c>
      <c r="BH32" s="14">
        <v>157.69999999999999</v>
      </c>
      <c r="BI32" s="14">
        <v>0</v>
      </c>
      <c r="BJ32" s="14">
        <v>0.5</v>
      </c>
      <c r="BK32" s="14">
        <v>155.5</v>
      </c>
      <c r="BL32" s="14">
        <v>334.7</v>
      </c>
      <c r="BM32" s="14">
        <v>10812.2</v>
      </c>
      <c r="BN32" s="14">
        <v>1679</v>
      </c>
      <c r="BO32" s="14">
        <v>14</v>
      </c>
      <c r="BP32" s="14">
        <v>36</v>
      </c>
      <c r="BQ32" s="14">
        <v>68.3</v>
      </c>
      <c r="BR32" s="14">
        <v>4183.2</v>
      </c>
      <c r="BS32" s="14">
        <v>486.7</v>
      </c>
      <c r="BT32" s="14">
        <v>3.7</v>
      </c>
      <c r="BU32" s="14">
        <v>3.2</v>
      </c>
      <c r="BV32" s="14">
        <v>0.5</v>
      </c>
      <c r="BW32" s="14">
        <v>0.5</v>
      </c>
      <c r="BX32" s="14">
        <v>0.5</v>
      </c>
      <c r="BY32" s="14">
        <v>0.5</v>
      </c>
      <c r="BZ32" s="14">
        <v>398.5</v>
      </c>
      <c r="CA32" s="14">
        <v>149.5</v>
      </c>
      <c r="CB32" s="14">
        <v>4918.5</v>
      </c>
      <c r="CC32" s="14">
        <v>8573</v>
      </c>
      <c r="CD32" s="14">
        <v>104.3</v>
      </c>
      <c r="CE32" s="14">
        <v>0.5</v>
      </c>
      <c r="CF32" s="14">
        <v>0.5</v>
      </c>
      <c r="CG32" s="14">
        <v>0.5</v>
      </c>
      <c r="CH32" s="14">
        <v>15.5</v>
      </c>
      <c r="CI32" s="14">
        <v>0.5</v>
      </c>
      <c r="CJ32" s="14">
        <v>34.5</v>
      </c>
      <c r="CK32" s="14">
        <v>168.7</v>
      </c>
      <c r="CL32" s="14">
        <v>10553</v>
      </c>
      <c r="CM32" s="14">
        <v>39.700000000000003</v>
      </c>
      <c r="CN32" s="14">
        <v>0</v>
      </c>
      <c r="CO32" s="14">
        <v>374.68</v>
      </c>
      <c r="CP32" s="14">
        <v>1.1399999999999999</v>
      </c>
      <c r="CQ32" s="14">
        <v>0.99</v>
      </c>
      <c r="CR32" s="14">
        <v>23.67</v>
      </c>
      <c r="CS32" s="14">
        <v>3873.18</v>
      </c>
      <c r="CT32" s="14">
        <v>1647.6</v>
      </c>
      <c r="CU32" s="14">
        <v>26.713999999999999</v>
      </c>
    </row>
    <row r="33" spans="1:99" x14ac:dyDescent="0.2">
      <c r="A33" s="7">
        <v>31</v>
      </c>
      <c r="B33" s="16" t="s">
        <v>48</v>
      </c>
      <c r="C33" s="16">
        <v>602</v>
      </c>
      <c r="D33" s="16">
        <v>132</v>
      </c>
      <c r="E33" s="16">
        <v>7946</v>
      </c>
      <c r="F33" s="13">
        <v>52</v>
      </c>
      <c r="G33" s="13">
        <v>69</v>
      </c>
      <c r="H33" s="13">
        <v>90</v>
      </c>
      <c r="I33" s="13">
        <v>80</v>
      </c>
      <c r="J33" s="13">
        <v>48</v>
      </c>
      <c r="K33" s="13">
        <v>113</v>
      </c>
      <c r="L33" s="13">
        <v>118</v>
      </c>
      <c r="M33" s="13">
        <v>42</v>
      </c>
      <c r="N33" s="13">
        <v>65</v>
      </c>
      <c r="O33" s="13">
        <v>40</v>
      </c>
      <c r="P33" s="13">
        <v>46</v>
      </c>
      <c r="Q33" s="13">
        <v>43</v>
      </c>
      <c r="R33" s="14">
        <v>129</v>
      </c>
      <c r="S33" s="14">
        <v>0</v>
      </c>
      <c r="T33" s="14">
        <v>30.749275000000001</v>
      </c>
      <c r="U33" s="14">
        <v>1.4966666666666668</v>
      </c>
      <c r="V33" s="14">
        <v>14.013333333333335</v>
      </c>
      <c r="W33" s="14">
        <v>23.129874999999998</v>
      </c>
      <c r="X33" s="14">
        <v>57.170985000000002</v>
      </c>
      <c r="Y33" s="14">
        <v>22.671430000000001</v>
      </c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>
        <v>34590.300000000003</v>
      </c>
      <c r="AM33" s="14">
        <v>12039.3</v>
      </c>
      <c r="AN33" s="14">
        <v>26034.799999999999</v>
      </c>
      <c r="AO33" s="14">
        <v>119446.8</v>
      </c>
      <c r="AP33" s="14">
        <v>118908.5</v>
      </c>
      <c r="AQ33" s="14">
        <v>86254.3</v>
      </c>
      <c r="AR33" s="14">
        <v>51462.5</v>
      </c>
      <c r="AS33" s="14">
        <v>113491.7</v>
      </c>
      <c r="AT33" s="14">
        <v>157146</v>
      </c>
      <c r="AU33" s="14">
        <v>342.2</v>
      </c>
      <c r="AV33" s="14">
        <v>6.5</v>
      </c>
      <c r="AW33" s="14">
        <v>5.8</v>
      </c>
      <c r="AX33" s="14">
        <v>9.8000000000000007</v>
      </c>
      <c r="AY33" s="14">
        <v>10.8</v>
      </c>
      <c r="AZ33" s="14">
        <v>9.1999999999999993</v>
      </c>
      <c r="BA33" s="14">
        <v>15.3</v>
      </c>
      <c r="BB33" s="14">
        <v>123.5</v>
      </c>
      <c r="BC33" s="14">
        <v>72.7</v>
      </c>
      <c r="BD33" s="14">
        <v>2.8</v>
      </c>
      <c r="BE33" s="14">
        <v>0</v>
      </c>
      <c r="BF33" s="14">
        <v>17.7</v>
      </c>
      <c r="BG33" s="14">
        <v>13.3</v>
      </c>
      <c r="BH33" s="14">
        <v>27.7</v>
      </c>
      <c r="BI33" s="14">
        <v>0.5</v>
      </c>
      <c r="BJ33" s="14">
        <v>7.8</v>
      </c>
      <c r="BK33" s="14">
        <v>14150</v>
      </c>
      <c r="BL33" s="14">
        <v>43210.2</v>
      </c>
      <c r="BM33" s="14">
        <v>96844.2</v>
      </c>
      <c r="BN33" s="14">
        <v>83931</v>
      </c>
      <c r="BO33" s="14">
        <v>25.5</v>
      </c>
      <c r="BP33" s="14">
        <v>2218.5</v>
      </c>
      <c r="BQ33" s="14">
        <v>17643.3</v>
      </c>
      <c r="BR33" s="14">
        <v>67398.7</v>
      </c>
      <c r="BS33" s="14">
        <v>51522.7</v>
      </c>
      <c r="BT33" s="14">
        <v>12.7</v>
      </c>
      <c r="BU33" s="14">
        <v>1.2</v>
      </c>
      <c r="BV33" s="14">
        <v>17</v>
      </c>
      <c r="BW33" s="14">
        <v>153.80000000000001</v>
      </c>
      <c r="BX33" s="14">
        <v>17.7</v>
      </c>
      <c r="BY33" s="14">
        <v>1.8</v>
      </c>
      <c r="BZ33" s="14">
        <v>1774.5</v>
      </c>
      <c r="CA33" s="14">
        <v>837</v>
      </c>
      <c r="CB33" s="14">
        <v>7852</v>
      </c>
      <c r="CC33" s="14">
        <v>10098.5</v>
      </c>
      <c r="CD33" s="14">
        <v>134.80000000000001</v>
      </c>
      <c r="CE33" s="14">
        <v>10.5</v>
      </c>
      <c r="CF33" s="14">
        <v>65</v>
      </c>
      <c r="CG33" s="14">
        <v>1927.7</v>
      </c>
      <c r="CH33" s="14">
        <v>1185.5</v>
      </c>
      <c r="CI33" s="14">
        <v>0.5</v>
      </c>
      <c r="CJ33" s="14">
        <v>4676</v>
      </c>
      <c r="CK33" s="14">
        <v>31195.7</v>
      </c>
      <c r="CL33" s="14">
        <v>94619.5</v>
      </c>
      <c r="CM33" s="14">
        <v>69108.7</v>
      </c>
      <c r="CN33" s="14">
        <v>20</v>
      </c>
      <c r="CO33" s="14">
        <v>485.47</v>
      </c>
      <c r="CP33" s="14">
        <v>43.5</v>
      </c>
      <c r="CQ33" s="14">
        <v>6.71</v>
      </c>
      <c r="CR33" s="14">
        <v>24.03</v>
      </c>
      <c r="CS33" s="14">
        <v>2106.4899999999998</v>
      </c>
      <c r="CT33" s="14">
        <v>1468.28</v>
      </c>
      <c r="CU33" s="14">
        <v>25.368189999999998</v>
      </c>
    </row>
    <row r="34" spans="1:99" x14ac:dyDescent="0.2">
      <c r="A34" s="7">
        <v>32</v>
      </c>
      <c r="B34" s="16" t="s">
        <v>49</v>
      </c>
      <c r="C34" s="16">
        <v>367</v>
      </c>
      <c r="D34" s="16">
        <v>75</v>
      </c>
      <c r="E34" s="16">
        <v>7560</v>
      </c>
      <c r="F34" s="14">
        <v>78</v>
      </c>
      <c r="G34" s="14">
        <v>166</v>
      </c>
      <c r="H34" s="14">
        <v>101</v>
      </c>
      <c r="I34" s="14">
        <v>86</v>
      </c>
      <c r="J34" s="14">
        <v>147</v>
      </c>
      <c r="K34" s="14">
        <v>97</v>
      </c>
      <c r="L34" s="14">
        <v>150</v>
      </c>
      <c r="M34" s="14">
        <v>131</v>
      </c>
      <c r="N34" s="14">
        <v>28</v>
      </c>
      <c r="O34" s="14">
        <v>115</v>
      </c>
      <c r="P34" s="14">
        <v>119</v>
      </c>
      <c r="Q34" s="14">
        <v>105</v>
      </c>
      <c r="R34" s="14">
        <f>Q34*3</f>
        <v>315</v>
      </c>
      <c r="S34" s="14">
        <v>0</v>
      </c>
      <c r="T34" s="14">
        <v>33.074610000000007</v>
      </c>
      <c r="U34" s="14">
        <v>1.8699999999999999</v>
      </c>
      <c r="V34" s="14">
        <v>10.08</v>
      </c>
      <c r="W34" s="14">
        <v>13.40593</v>
      </c>
      <c r="X34" s="14">
        <v>24.029454999999999</v>
      </c>
      <c r="Y34" s="14">
        <v>11.263123</v>
      </c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>
        <v>2225.3000000000002</v>
      </c>
      <c r="AM34" s="14">
        <v>587.29999999999995</v>
      </c>
      <c r="AN34" s="14">
        <v>2392.8000000000002</v>
      </c>
      <c r="AO34" s="14">
        <v>24142.3</v>
      </c>
      <c r="AP34" s="14">
        <v>2546.5</v>
      </c>
      <c r="AQ34" s="14">
        <v>2256.3000000000002</v>
      </c>
      <c r="AR34" s="14">
        <v>1042.5</v>
      </c>
      <c r="AS34" s="14">
        <v>27068.2</v>
      </c>
      <c r="AT34" s="14">
        <v>41</v>
      </c>
      <c r="AU34" s="14">
        <v>209.2</v>
      </c>
      <c r="AV34" s="14">
        <v>7</v>
      </c>
      <c r="AW34" s="14">
        <v>5.3</v>
      </c>
      <c r="AX34" s="14">
        <v>8.8000000000000007</v>
      </c>
      <c r="AY34" s="14">
        <v>5.8</v>
      </c>
      <c r="AZ34" s="14">
        <v>4.7</v>
      </c>
      <c r="BA34" s="14">
        <v>5.3</v>
      </c>
      <c r="BB34" s="14">
        <v>3.5</v>
      </c>
      <c r="BC34" s="14">
        <v>49.2</v>
      </c>
      <c r="BD34" s="14">
        <v>0.5</v>
      </c>
      <c r="BE34" s="14">
        <v>1</v>
      </c>
      <c r="BF34" s="14">
        <v>14.7</v>
      </c>
      <c r="BG34" s="14">
        <v>0.5</v>
      </c>
      <c r="BH34" s="14">
        <v>-15.8</v>
      </c>
      <c r="BI34" s="14">
        <v>24</v>
      </c>
      <c r="BJ34" s="14">
        <v>12.3</v>
      </c>
      <c r="BK34" s="14">
        <v>137.5</v>
      </c>
      <c r="BL34" s="14">
        <v>123.7</v>
      </c>
      <c r="BM34" s="14">
        <v>15736.2</v>
      </c>
      <c r="BN34" s="14">
        <v>7</v>
      </c>
      <c r="BO34" s="14">
        <v>5</v>
      </c>
      <c r="BP34" s="14">
        <v>57</v>
      </c>
      <c r="BQ34" s="14">
        <v>16.3</v>
      </c>
      <c r="BR34" s="14">
        <v>10838.7</v>
      </c>
      <c r="BS34" s="14">
        <v>4.7</v>
      </c>
      <c r="BT34" s="14">
        <v>39.200000000000003</v>
      </c>
      <c r="BU34" s="14">
        <v>4.2</v>
      </c>
      <c r="BV34" s="14">
        <v>10</v>
      </c>
      <c r="BW34" s="14">
        <v>31.3</v>
      </c>
      <c r="BX34" s="14">
        <v>8.6999999999999993</v>
      </c>
      <c r="BY34" s="14">
        <v>0.8</v>
      </c>
      <c r="BZ34" s="14">
        <v>2577.5</v>
      </c>
      <c r="CA34" s="14">
        <v>56.5</v>
      </c>
      <c r="CB34" s="14">
        <v>18969.5</v>
      </c>
      <c r="CC34" s="14">
        <v>3647</v>
      </c>
      <c r="CD34" s="14">
        <v>36.299999999999997</v>
      </c>
      <c r="CE34" s="14">
        <v>0.5</v>
      </c>
      <c r="CF34" s="14">
        <v>0.5</v>
      </c>
      <c r="CG34" s="14">
        <v>32.700000000000003</v>
      </c>
      <c r="CH34" s="14">
        <v>0.5</v>
      </c>
      <c r="CI34" s="14">
        <v>0.5</v>
      </c>
      <c r="CJ34" s="14">
        <v>92</v>
      </c>
      <c r="CK34" s="14">
        <v>480.7</v>
      </c>
      <c r="CL34" s="14">
        <v>35066</v>
      </c>
      <c r="CM34" s="14">
        <v>31.7</v>
      </c>
      <c r="CN34" s="14">
        <v>0</v>
      </c>
      <c r="CO34" s="14">
        <v>1080.92</v>
      </c>
      <c r="CP34" s="14">
        <v>1.78</v>
      </c>
      <c r="CQ34" s="14">
        <v>1.97</v>
      </c>
      <c r="CR34" s="14">
        <v>0.5</v>
      </c>
      <c r="CS34" s="14">
        <v>441.51</v>
      </c>
      <c r="CT34" s="14">
        <v>847.47</v>
      </c>
      <c r="CU34" s="14">
        <v>34.768770000000004</v>
      </c>
    </row>
    <row r="35" spans="1:99" x14ac:dyDescent="0.2">
      <c r="A35" s="7">
        <v>33</v>
      </c>
      <c r="B35" s="16" t="s">
        <v>49</v>
      </c>
      <c r="C35" s="16">
        <v>854</v>
      </c>
      <c r="D35" s="16">
        <v>75</v>
      </c>
      <c r="E35" s="16">
        <v>1322</v>
      </c>
      <c r="F35" s="14">
        <v>64</v>
      </c>
      <c r="G35" s="14">
        <v>20</v>
      </c>
      <c r="H35" s="14">
        <v>50</v>
      </c>
      <c r="I35" s="14">
        <v>45</v>
      </c>
      <c r="J35" s="14">
        <v>36</v>
      </c>
      <c r="K35" s="14">
        <v>28</v>
      </c>
      <c r="L35" s="14">
        <v>42</v>
      </c>
      <c r="M35" s="14">
        <v>25</v>
      </c>
      <c r="N35" s="14">
        <v>20</v>
      </c>
      <c r="O35" s="14">
        <v>46</v>
      </c>
      <c r="P35" s="14">
        <v>47</v>
      </c>
      <c r="Q35" s="14">
        <v>63</v>
      </c>
      <c r="R35" s="14">
        <f>Q35*3</f>
        <v>189</v>
      </c>
      <c r="S35" s="14">
        <v>0</v>
      </c>
      <c r="T35" s="14">
        <v>44.110079999999996</v>
      </c>
      <c r="U35" s="14">
        <v>1.9799999999999998</v>
      </c>
      <c r="V35" s="14">
        <v>12.543333333333331</v>
      </c>
      <c r="W35" s="14">
        <v>13.588345</v>
      </c>
      <c r="X35" s="14">
        <v>30.564699999999998</v>
      </c>
      <c r="Y35" s="14">
        <v>12.280329999999999</v>
      </c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>
        <v>18573.3</v>
      </c>
      <c r="AM35" s="14">
        <v>7905.3</v>
      </c>
      <c r="AN35" s="14">
        <v>14967.8</v>
      </c>
      <c r="AO35" s="14">
        <v>103646.3</v>
      </c>
      <c r="AP35" s="14">
        <v>51626</v>
      </c>
      <c r="AQ35" s="14">
        <v>22014.799999999999</v>
      </c>
      <c r="AR35" s="14">
        <v>19656.5</v>
      </c>
      <c r="AS35" s="14">
        <v>81742.7</v>
      </c>
      <c r="AT35" s="14">
        <v>7359</v>
      </c>
      <c r="AU35" s="14">
        <v>278.7</v>
      </c>
      <c r="AV35" s="14">
        <v>23</v>
      </c>
      <c r="AW35" s="14">
        <v>9.3000000000000007</v>
      </c>
      <c r="AX35" s="14">
        <v>55.8</v>
      </c>
      <c r="AY35" s="14">
        <v>7.8</v>
      </c>
      <c r="AZ35" s="14">
        <v>0.2</v>
      </c>
      <c r="BA35" s="14">
        <v>19.8</v>
      </c>
      <c r="BB35" s="14">
        <v>92.5</v>
      </c>
      <c r="BC35" s="14">
        <v>79.2</v>
      </c>
      <c r="BD35" s="14">
        <v>0.8</v>
      </c>
      <c r="BE35" s="14">
        <v>7.5</v>
      </c>
      <c r="BF35" s="14">
        <v>10.7</v>
      </c>
      <c r="BG35" s="14">
        <v>0.8</v>
      </c>
      <c r="BH35" s="14">
        <v>141.19999999999999</v>
      </c>
      <c r="BI35" s="14">
        <v>269</v>
      </c>
      <c r="BJ35" s="14">
        <v>12.3</v>
      </c>
      <c r="BK35" s="14">
        <v>6613</v>
      </c>
      <c r="BL35" s="14">
        <v>32391.7</v>
      </c>
      <c r="BM35" s="14">
        <v>109395.2</v>
      </c>
      <c r="BN35" s="14">
        <v>9680</v>
      </c>
      <c r="BO35" s="14">
        <v>35</v>
      </c>
      <c r="BP35" s="14">
        <v>1407.5</v>
      </c>
      <c r="BQ35" s="14">
        <v>19752.3</v>
      </c>
      <c r="BR35" s="14">
        <v>112542.7</v>
      </c>
      <c r="BS35" s="14">
        <v>2061.6999999999998</v>
      </c>
      <c r="BT35" s="14">
        <v>14.7</v>
      </c>
      <c r="BU35" s="14">
        <v>3.2</v>
      </c>
      <c r="BV35" s="14">
        <v>0.5</v>
      </c>
      <c r="BW35" s="14">
        <v>116.8</v>
      </c>
      <c r="BX35" s="14">
        <v>8.6999999999999993</v>
      </c>
      <c r="BY35" s="14">
        <v>0.5</v>
      </c>
      <c r="BZ35" s="14">
        <v>451.5</v>
      </c>
      <c r="CA35" s="14">
        <v>62.5</v>
      </c>
      <c r="CB35" s="14">
        <v>3074.5</v>
      </c>
      <c r="CC35" s="14">
        <v>-67.5</v>
      </c>
      <c r="CD35" s="14">
        <v>96.3</v>
      </c>
      <c r="CE35" s="14">
        <v>4.5</v>
      </c>
      <c r="CF35" s="14">
        <v>0.5</v>
      </c>
      <c r="CG35" s="14">
        <v>722.7</v>
      </c>
      <c r="CH35" s="14">
        <v>0.5</v>
      </c>
      <c r="CI35" s="14">
        <v>0.5</v>
      </c>
      <c r="CJ35" s="14">
        <v>812</v>
      </c>
      <c r="CK35" s="14">
        <v>8163.7</v>
      </c>
      <c r="CL35" s="14">
        <v>45098</v>
      </c>
      <c r="CM35" s="14">
        <v>425.2</v>
      </c>
      <c r="CN35" s="14">
        <v>0.5</v>
      </c>
      <c r="CO35" s="14">
        <v>195.38</v>
      </c>
      <c r="CP35" s="14">
        <v>0.74</v>
      </c>
      <c r="CQ35" s="14">
        <v>1.38</v>
      </c>
      <c r="CR35" s="14">
        <v>5.66</v>
      </c>
      <c r="CS35" s="14">
        <v>1647.02</v>
      </c>
      <c r="CT35" s="14">
        <v>1769.44</v>
      </c>
      <c r="CU35" s="14">
        <v>149.16249999999999</v>
      </c>
    </row>
    <row r="36" spans="1:99" x14ac:dyDescent="0.2">
      <c r="A36" s="7">
        <v>34</v>
      </c>
      <c r="B36" s="16" t="s">
        <v>49</v>
      </c>
      <c r="C36" s="16">
        <v>615</v>
      </c>
      <c r="D36" s="16">
        <v>110</v>
      </c>
      <c r="E36" s="16">
        <v>4242</v>
      </c>
      <c r="F36" s="14">
        <v>73</v>
      </c>
      <c r="G36" s="14">
        <v>20</v>
      </c>
      <c r="H36" s="14">
        <v>53</v>
      </c>
      <c r="I36" s="14">
        <v>58</v>
      </c>
      <c r="J36" s="14">
        <v>45</v>
      </c>
      <c r="K36" s="14">
        <v>55</v>
      </c>
      <c r="L36" s="14">
        <v>44</v>
      </c>
      <c r="M36" s="14">
        <v>97</v>
      </c>
      <c r="N36" s="14">
        <v>20</v>
      </c>
      <c r="O36" s="14">
        <v>21</v>
      </c>
      <c r="P36" s="14">
        <v>76</v>
      </c>
      <c r="Q36" s="14">
        <v>35</v>
      </c>
      <c r="R36" s="14">
        <f>Q36*3</f>
        <v>105</v>
      </c>
      <c r="S36" s="14">
        <v>0</v>
      </c>
      <c r="T36" s="14">
        <v>43.105885000000001</v>
      </c>
      <c r="U36" s="14">
        <v>0.84333333333333338</v>
      </c>
      <c r="V36" s="14">
        <v>13.046666666666667</v>
      </c>
      <c r="W36" s="14">
        <v>12.091229999999999</v>
      </c>
      <c r="X36" s="14">
        <v>26.308800000000002</v>
      </c>
      <c r="Y36" s="14">
        <v>12.433489999999999</v>
      </c>
      <c r="Z36" s="14">
        <v>18.689</v>
      </c>
      <c r="AA36" s="14">
        <v>38.517000000000003</v>
      </c>
      <c r="AB36" s="14">
        <v>42.793999999999997</v>
      </c>
      <c r="AC36" s="14">
        <v>77.802999999999997</v>
      </c>
      <c r="AD36" s="14">
        <v>34.302999999999997</v>
      </c>
      <c r="AE36" s="14">
        <v>28.745000000000001</v>
      </c>
      <c r="AF36" s="14">
        <v>20.710999999999999</v>
      </c>
      <c r="AG36" s="14">
        <v>33.082999999999998</v>
      </c>
      <c r="AH36" s="14">
        <v>46.206000000000003</v>
      </c>
      <c r="AI36" s="14">
        <v>83.590999999999994</v>
      </c>
      <c r="AJ36" s="14">
        <v>13.997</v>
      </c>
      <c r="AK36" s="14">
        <v>28.529</v>
      </c>
      <c r="AL36" s="14">
        <v>3177.3</v>
      </c>
      <c r="AM36" s="14">
        <v>1100.3</v>
      </c>
      <c r="AN36" s="14">
        <v>2823.8</v>
      </c>
      <c r="AO36" s="14">
        <v>44434.3</v>
      </c>
      <c r="AP36" s="14">
        <v>20321.5</v>
      </c>
      <c r="AQ36" s="14">
        <v>11213.3</v>
      </c>
      <c r="AR36" s="14">
        <v>13960.5</v>
      </c>
      <c r="AS36" s="14">
        <v>105181.2</v>
      </c>
      <c r="AT36" s="14">
        <v>231.5</v>
      </c>
      <c r="AU36" s="14">
        <v>202.2</v>
      </c>
      <c r="AV36" s="14">
        <v>3</v>
      </c>
      <c r="AW36" s="14">
        <v>2.2999999999999998</v>
      </c>
      <c r="AX36" s="14">
        <v>20.8</v>
      </c>
      <c r="AY36" s="14">
        <v>6.8</v>
      </c>
      <c r="AZ36" s="14">
        <v>11.7</v>
      </c>
      <c r="BA36" s="14">
        <v>83.3</v>
      </c>
      <c r="BB36" s="14">
        <v>90.5</v>
      </c>
      <c r="BC36" s="14">
        <v>1828.2</v>
      </c>
      <c r="BD36" s="14">
        <v>8.8000000000000007</v>
      </c>
      <c r="BE36" s="14">
        <v>14</v>
      </c>
      <c r="BF36" s="14">
        <v>0.5</v>
      </c>
      <c r="BG36" s="14">
        <v>0.5</v>
      </c>
      <c r="BH36" s="14">
        <v>135.69999999999999</v>
      </c>
      <c r="BI36" s="14">
        <v>-20</v>
      </c>
      <c r="BJ36" s="14">
        <v>0.5</v>
      </c>
      <c r="BK36" s="14">
        <v>238.5</v>
      </c>
      <c r="BL36" s="14">
        <v>1063.7</v>
      </c>
      <c r="BM36" s="14">
        <v>40653.699999999997</v>
      </c>
      <c r="BN36" s="14">
        <v>1</v>
      </c>
      <c r="BO36" s="14">
        <v>22</v>
      </c>
      <c r="BP36" s="14">
        <v>34.5</v>
      </c>
      <c r="BQ36" s="14">
        <v>125.3</v>
      </c>
      <c r="BR36" s="14">
        <v>42865.7</v>
      </c>
      <c r="BS36" s="14">
        <v>12.7</v>
      </c>
      <c r="BT36" s="14">
        <v>7.7</v>
      </c>
      <c r="BU36" s="14">
        <v>7.2</v>
      </c>
      <c r="BV36" s="14">
        <v>0.5</v>
      </c>
      <c r="BW36" s="14">
        <v>147.30000000000001</v>
      </c>
      <c r="BX36" s="14">
        <v>2.7</v>
      </c>
      <c r="BY36" s="14">
        <v>0.5</v>
      </c>
      <c r="BZ36" s="14">
        <v>234.5</v>
      </c>
      <c r="CA36" s="14">
        <v>126.5</v>
      </c>
      <c r="CB36" s="14">
        <v>2138.5</v>
      </c>
      <c r="CC36" s="14">
        <v>315.5</v>
      </c>
      <c r="CD36" s="14">
        <v>104.2</v>
      </c>
      <c r="CE36" s="14">
        <v>0.5</v>
      </c>
      <c r="CF36" s="14">
        <v>0.5</v>
      </c>
      <c r="CG36" s="14">
        <v>1293.7</v>
      </c>
      <c r="CH36" s="14">
        <v>9.5</v>
      </c>
      <c r="CI36" s="14">
        <v>0.5</v>
      </c>
      <c r="CJ36" s="14">
        <v>245</v>
      </c>
      <c r="CK36" s="14">
        <v>1520.7</v>
      </c>
      <c r="CL36" s="14">
        <v>39409.5</v>
      </c>
      <c r="CM36" s="14">
        <v>24.2</v>
      </c>
      <c r="CN36" s="14">
        <v>0.5</v>
      </c>
      <c r="CO36" s="14">
        <v>68.48</v>
      </c>
      <c r="CP36" s="14">
        <v>2.83</v>
      </c>
      <c r="CQ36" s="14">
        <v>3.62</v>
      </c>
      <c r="CR36" s="14">
        <v>48.23</v>
      </c>
      <c r="CS36" s="14">
        <v>2343.89</v>
      </c>
      <c r="CT36" s="14">
        <v>834.07</v>
      </c>
      <c r="CU36" s="14">
        <v>54.21313</v>
      </c>
    </row>
    <row r="37" spans="1:99" x14ac:dyDescent="0.2">
      <c r="A37" s="7">
        <v>35</v>
      </c>
      <c r="B37" s="16" t="s">
        <v>49</v>
      </c>
      <c r="C37" s="16">
        <v>990</v>
      </c>
      <c r="D37" s="16">
        <v>48</v>
      </c>
      <c r="E37" s="16">
        <v>552</v>
      </c>
      <c r="F37" s="14">
        <v>25</v>
      </c>
      <c r="G37" s="14">
        <v>65</v>
      </c>
      <c r="H37" s="14">
        <v>30</v>
      </c>
      <c r="I37" s="14">
        <v>36</v>
      </c>
      <c r="J37" s="14">
        <v>115</v>
      </c>
      <c r="K37" s="14">
        <v>37</v>
      </c>
      <c r="L37" s="14">
        <v>61</v>
      </c>
      <c r="M37" s="14">
        <v>44</v>
      </c>
      <c r="N37" s="14">
        <v>20</v>
      </c>
      <c r="O37" s="14">
        <v>59</v>
      </c>
      <c r="P37" s="14">
        <v>52</v>
      </c>
      <c r="Q37" s="14">
        <v>44</v>
      </c>
      <c r="R37" s="14">
        <f>Q37*3</f>
        <v>132</v>
      </c>
      <c r="S37" s="14">
        <v>0</v>
      </c>
      <c r="T37" s="14">
        <v>17.843229999999998</v>
      </c>
      <c r="U37" s="14">
        <v>0.12</v>
      </c>
      <c r="V37" s="14">
        <v>9.8133333333333326</v>
      </c>
      <c r="W37" s="14">
        <v>3.6930930000000002</v>
      </c>
      <c r="X37" s="14">
        <v>8.110244999999999</v>
      </c>
      <c r="Y37" s="14">
        <v>2.7998339999999997</v>
      </c>
      <c r="Z37" s="14">
        <v>17.882000000000001</v>
      </c>
      <c r="AA37" s="14">
        <v>31.806999999999999</v>
      </c>
      <c r="AB37" s="14">
        <v>50.31</v>
      </c>
      <c r="AC37" s="14">
        <v>86.3</v>
      </c>
      <c r="AD37" s="14">
        <v>30.736000000000001</v>
      </c>
      <c r="AE37" s="14">
        <v>45.223999999999997</v>
      </c>
      <c r="AF37" s="14">
        <v>17.901</v>
      </c>
      <c r="AG37" s="14">
        <v>34.502000000000002</v>
      </c>
      <c r="AH37" s="14">
        <v>47.597000000000001</v>
      </c>
      <c r="AI37" s="14">
        <v>83.902000000000001</v>
      </c>
      <c r="AJ37" s="14">
        <v>13.438000000000001</v>
      </c>
      <c r="AK37" s="14">
        <v>34.901000000000003</v>
      </c>
      <c r="AL37" s="14">
        <v>634.79999999999995</v>
      </c>
      <c r="AM37" s="14">
        <v>157.30000000000001</v>
      </c>
      <c r="AN37" s="14">
        <v>501.8</v>
      </c>
      <c r="AO37" s="14">
        <v>5273.3</v>
      </c>
      <c r="AP37" s="14">
        <v>474.5</v>
      </c>
      <c r="AQ37" s="14">
        <v>1776.3</v>
      </c>
      <c r="AR37" s="14">
        <v>1519.5</v>
      </c>
      <c r="AS37" s="14">
        <v>13087.7</v>
      </c>
      <c r="AT37" s="14">
        <v>134</v>
      </c>
      <c r="AU37" s="14">
        <v>1341.7</v>
      </c>
      <c r="AV37" s="14">
        <v>0.5</v>
      </c>
      <c r="AW37" s="14">
        <v>0.5</v>
      </c>
      <c r="AX37" s="14">
        <v>39.799999999999997</v>
      </c>
      <c r="AY37" s="14">
        <v>0.5</v>
      </c>
      <c r="AZ37" s="14">
        <v>6.7</v>
      </c>
      <c r="BA37" s="14">
        <v>12.3</v>
      </c>
      <c r="BB37" s="14">
        <v>5</v>
      </c>
      <c r="BC37" s="14">
        <v>122.7</v>
      </c>
      <c r="BD37" s="14">
        <v>12.8</v>
      </c>
      <c r="BE37" s="14">
        <v>16</v>
      </c>
      <c r="BF37" s="14">
        <v>0.5</v>
      </c>
      <c r="BG37" s="14">
        <v>5.3</v>
      </c>
      <c r="BH37" s="14">
        <v>517.70000000000005</v>
      </c>
      <c r="BI37" s="14">
        <v>0.5</v>
      </c>
      <c r="BJ37" s="14">
        <v>8.3000000000000007</v>
      </c>
      <c r="BK37" s="14">
        <v>11.5</v>
      </c>
      <c r="BL37" s="14">
        <v>28.7</v>
      </c>
      <c r="BM37" s="14">
        <v>2052.1999999999998</v>
      </c>
      <c r="BN37" s="14">
        <v>16</v>
      </c>
      <c r="BO37" s="14">
        <v>54</v>
      </c>
      <c r="BP37" s="14">
        <v>11.5</v>
      </c>
      <c r="BQ37" s="14">
        <v>0.5</v>
      </c>
      <c r="BR37" s="14">
        <v>646.20000000000005</v>
      </c>
      <c r="BS37" s="14">
        <v>2.2000000000000002</v>
      </c>
      <c r="BT37" s="14">
        <v>18.2</v>
      </c>
      <c r="BU37" s="14">
        <v>0.5</v>
      </c>
      <c r="BV37" s="14">
        <v>0.5</v>
      </c>
      <c r="BW37" s="14">
        <v>0.5</v>
      </c>
      <c r="BX37" s="14">
        <v>0.5</v>
      </c>
      <c r="BY37" s="14">
        <v>2.8</v>
      </c>
      <c r="BZ37" s="14">
        <v>295</v>
      </c>
      <c r="CA37" s="14">
        <v>116.5</v>
      </c>
      <c r="CB37" s="14">
        <v>321.5</v>
      </c>
      <c r="CC37" s="14">
        <v>968</v>
      </c>
      <c r="CD37" s="14">
        <v>169.3</v>
      </c>
      <c r="CE37" s="14">
        <v>2</v>
      </c>
      <c r="CF37" s="14">
        <v>0.5</v>
      </c>
      <c r="CG37" s="14">
        <v>0.5</v>
      </c>
      <c r="CH37" s="14">
        <v>0.5</v>
      </c>
      <c r="CI37" s="14">
        <v>4.5</v>
      </c>
      <c r="CJ37" s="14">
        <v>7</v>
      </c>
      <c r="CK37" s="14">
        <v>3.7</v>
      </c>
      <c r="CL37" s="14">
        <v>410.5</v>
      </c>
      <c r="CM37" s="14">
        <v>12.2</v>
      </c>
      <c r="CN37" s="14">
        <v>0.5</v>
      </c>
      <c r="CO37" s="14">
        <v>165.94</v>
      </c>
      <c r="CP37" s="14">
        <v>18.55</v>
      </c>
      <c r="CQ37" s="14">
        <v>0.5</v>
      </c>
      <c r="CR37" s="14">
        <v>16.68</v>
      </c>
      <c r="CS37" s="14">
        <v>2850.73</v>
      </c>
      <c r="CT37" s="14">
        <v>723.09</v>
      </c>
      <c r="CU37" s="14">
        <v>29.161180000000002</v>
      </c>
    </row>
    <row r="38" spans="1:99" x14ac:dyDescent="0.2">
      <c r="A38" s="7">
        <v>36</v>
      </c>
      <c r="B38" s="16" t="s">
        <v>49</v>
      </c>
      <c r="C38" s="16">
        <v>990</v>
      </c>
      <c r="D38" s="16">
        <v>50</v>
      </c>
      <c r="E38" s="16">
        <v>1514</v>
      </c>
      <c r="F38" s="14">
        <v>20</v>
      </c>
      <c r="G38" s="14">
        <v>40</v>
      </c>
      <c r="H38" s="14">
        <v>23</v>
      </c>
      <c r="I38" s="14">
        <v>51</v>
      </c>
      <c r="J38" s="14">
        <v>30</v>
      </c>
      <c r="K38" s="14">
        <v>31</v>
      </c>
      <c r="L38" s="14">
        <v>44</v>
      </c>
      <c r="M38" s="14">
        <v>79</v>
      </c>
      <c r="N38" s="14">
        <v>32</v>
      </c>
      <c r="O38" s="14">
        <v>71</v>
      </c>
      <c r="P38" s="14">
        <v>81</v>
      </c>
      <c r="Q38" s="14">
        <v>69</v>
      </c>
      <c r="R38" s="14">
        <f>Q38*3</f>
        <v>207</v>
      </c>
      <c r="S38" s="14">
        <v>0</v>
      </c>
      <c r="T38" s="14">
        <v>8.6139644999999998</v>
      </c>
      <c r="U38" s="14">
        <v>0.02</v>
      </c>
      <c r="V38" s="14">
        <v>7.2800000000000011</v>
      </c>
      <c r="W38" s="14">
        <v>3.8009959999999996</v>
      </c>
      <c r="X38" s="14">
        <v>6.3143224999999994</v>
      </c>
      <c r="Y38" s="14">
        <v>2.679319</v>
      </c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4">
        <v>43.8</v>
      </c>
      <c r="AM38" s="14">
        <v>25.3</v>
      </c>
      <c r="AN38" s="14">
        <v>55.8</v>
      </c>
      <c r="AO38" s="14">
        <v>888.3</v>
      </c>
      <c r="AP38" s="14">
        <v>307.5</v>
      </c>
      <c r="AQ38" s="14">
        <v>433.3</v>
      </c>
      <c r="AR38" s="14">
        <v>208.5</v>
      </c>
      <c r="AS38" s="14">
        <v>2529.1999999999998</v>
      </c>
      <c r="AT38" s="14">
        <v>1865</v>
      </c>
      <c r="AU38" s="14">
        <v>5.7</v>
      </c>
      <c r="AV38" s="14">
        <v>1</v>
      </c>
      <c r="AW38" s="14">
        <v>5.3</v>
      </c>
      <c r="AX38" s="14">
        <v>10.8</v>
      </c>
      <c r="AY38" s="14">
        <v>2.2999999999999998</v>
      </c>
      <c r="AZ38" s="14">
        <v>8.6999999999999993</v>
      </c>
      <c r="BA38" s="14">
        <v>14.3</v>
      </c>
      <c r="BB38" s="14">
        <v>0.5</v>
      </c>
      <c r="BC38" s="14">
        <v>115.7</v>
      </c>
      <c r="BD38" s="14">
        <v>3.8</v>
      </c>
      <c r="BE38" s="14">
        <v>8</v>
      </c>
      <c r="BF38" s="14">
        <v>0.5</v>
      </c>
      <c r="BG38" s="14">
        <v>0.3</v>
      </c>
      <c r="BH38" s="14">
        <v>421.7</v>
      </c>
      <c r="BI38" s="14">
        <v>16</v>
      </c>
      <c r="BJ38" s="14">
        <v>5.3</v>
      </c>
      <c r="BK38" s="14">
        <v>7.5</v>
      </c>
      <c r="BL38" s="14">
        <v>34.700000000000003</v>
      </c>
      <c r="BM38" s="14">
        <v>421.7</v>
      </c>
      <c r="BN38" s="14">
        <v>17.5</v>
      </c>
      <c r="BO38" s="14">
        <v>29</v>
      </c>
      <c r="BP38" s="14">
        <v>7.5</v>
      </c>
      <c r="BQ38" s="14">
        <v>0.5</v>
      </c>
      <c r="BR38" s="14">
        <v>81.7</v>
      </c>
      <c r="BS38" s="14">
        <v>20.2</v>
      </c>
      <c r="BT38" s="14">
        <v>0.2</v>
      </c>
      <c r="BU38" s="14">
        <v>0.5</v>
      </c>
      <c r="BV38" s="14">
        <v>0.5</v>
      </c>
      <c r="BW38" s="14">
        <v>0.5</v>
      </c>
      <c r="BX38" s="14">
        <v>22.7</v>
      </c>
      <c r="BY38" s="14">
        <v>9.3000000000000007</v>
      </c>
      <c r="BZ38" s="14">
        <v>300.5</v>
      </c>
      <c r="CA38" s="14">
        <v>76</v>
      </c>
      <c r="CB38" s="14">
        <v>542.5</v>
      </c>
      <c r="CC38" s="14">
        <v>3542</v>
      </c>
      <c r="CD38" s="14">
        <v>412.3</v>
      </c>
      <c r="CE38" s="14">
        <v>2</v>
      </c>
      <c r="CF38" s="14">
        <v>0.5</v>
      </c>
      <c r="CG38" s="14">
        <v>62.7</v>
      </c>
      <c r="CH38" s="14">
        <v>0.5</v>
      </c>
      <c r="CI38" s="14">
        <v>0.5</v>
      </c>
      <c r="CJ38" s="14">
        <v>6</v>
      </c>
      <c r="CK38" s="14">
        <v>10.199999999999999</v>
      </c>
      <c r="CL38" s="14">
        <v>145</v>
      </c>
      <c r="CM38" s="14">
        <v>0.7</v>
      </c>
      <c r="CN38" s="14">
        <v>0.5</v>
      </c>
      <c r="CO38" s="14">
        <v>248.07</v>
      </c>
      <c r="CP38" s="14">
        <v>4.3099999999999996</v>
      </c>
      <c r="CQ38" s="14">
        <v>3.91</v>
      </c>
      <c r="CR38" s="14">
        <v>0.5</v>
      </c>
      <c r="CS38" s="14">
        <v>1135.0999999999999</v>
      </c>
      <c r="CT38" s="14">
        <v>394.48</v>
      </c>
      <c r="CU38" s="14">
        <v>93.554649999999995</v>
      </c>
    </row>
    <row r="39" spans="1:99" x14ac:dyDescent="0.2">
      <c r="A39" s="7">
        <v>37</v>
      </c>
      <c r="B39" s="16" t="s">
        <v>49</v>
      </c>
      <c r="C39" s="16">
        <v>695</v>
      </c>
      <c r="D39" s="16">
        <v>75</v>
      </c>
      <c r="E39" s="16">
        <v>2578</v>
      </c>
      <c r="F39" s="14">
        <v>57</v>
      </c>
      <c r="G39" s="14">
        <v>42</v>
      </c>
      <c r="H39" s="14">
        <v>63</v>
      </c>
      <c r="I39" s="14">
        <v>66</v>
      </c>
      <c r="J39" s="14">
        <v>78</v>
      </c>
      <c r="K39" s="14">
        <v>28</v>
      </c>
      <c r="L39" s="14">
        <v>66</v>
      </c>
      <c r="M39" s="14">
        <v>58</v>
      </c>
      <c r="N39" s="14">
        <v>20</v>
      </c>
      <c r="O39" s="14">
        <v>139</v>
      </c>
      <c r="P39" s="14">
        <v>67</v>
      </c>
      <c r="Q39" s="14">
        <v>110</v>
      </c>
      <c r="R39" s="14">
        <f>Q39*3</f>
        <v>330</v>
      </c>
      <c r="S39" s="14">
        <v>0</v>
      </c>
      <c r="T39" s="14">
        <v>23.670549999999999</v>
      </c>
      <c r="U39" s="14">
        <v>0.83333333333333337</v>
      </c>
      <c r="V39" s="14">
        <v>11.206666666666665</v>
      </c>
      <c r="W39" s="14">
        <v>15.398515</v>
      </c>
      <c r="X39" s="14">
        <v>33.788550000000001</v>
      </c>
      <c r="Y39" s="14">
        <v>17.806645</v>
      </c>
      <c r="Z39" s="14">
        <v>14.477</v>
      </c>
      <c r="AA39" s="14">
        <v>30.606000000000002</v>
      </c>
      <c r="AB39" s="14">
        <v>54.917000000000002</v>
      </c>
      <c r="AC39" s="14">
        <v>59.655000000000001</v>
      </c>
      <c r="AD39" s="14">
        <v>33.164999999999999</v>
      </c>
      <c r="AE39" s="14">
        <v>46.832999999999998</v>
      </c>
      <c r="AF39" s="14">
        <v>20.731999999999999</v>
      </c>
      <c r="AG39" s="14">
        <v>51.679000000000002</v>
      </c>
      <c r="AH39" s="14">
        <v>27.59</v>
      </c>
      <c r="AI39" s="14">
        <v>94.569000000000003</v>
      </c>
      <c r="AJ39" s="14">
        <v>12.28</v>
      </c>
      <c r="AK39" s="14">
        <v>20.463999999999999</v>
      </c>
      <c r="AL39" s="14">
        <v>276.8</v>
      </c>
      <c r="AM39" s="14">
        <v>202.3</v>
      </c>
      <c r="AN39" s="14">
        <v>302.8</v>
      </c>
      <c r="AO39" s="14">
        <v>2607.3000000000002</v>
      </c>
      <c r="AP39" s="14">
        <v>1232.5</v>
      </c>
      <c r="AQ39" s="14">
        <v>62.3</v>
      </c>
      <c r="AR39" s="14">
        <v>38.5</v>
      </c>
      <c r="AS39" s="14">
        <v>948.2</v>
      </c>
      <c r="AT39" s="14">
        <v>38</v>
      </c>
      <c r="AU39" s="14">
        <v>12.2</v>
      </c>
      <c r="AV39" s="14">
        <v>3</v>
      </c>
      <c r="AW39" s="14">
        <v>0.5</v>
      </c>
      <c r="AX39" s="14">
        <v>7.3</v>
      </c>
      <c r="AY39" s="14">
        <v>0.5</v>
      </c>
      <c r="AZ39" s="14">
        <v>3.7</v>
      </c>
      <c r="BA39" s="14">
        <v>8.8000000000000007</v>
      </c>
      <c r="BB39" s="14">
        <v>0.5</v>
      </c>
      <c r="BC39" s="14">
        <v>126.2</v>
      </c>
      <c r="BD39" s="14">
        <v>16.8</v>
      </c>
      <c r="BE39" s="14">
        <v>3</v>
      </c>
      <c r="BF39" s="14">
        <v>6.7</v>
      </c>
      <c r="BG39" s="14">
        <v>3.3</v>
      </c>
      <c r="BH39" s="14">
        <v>87.7</v>
      </c>
      <c r="BI39" s="14">
        <v>0.5</v>
      </c>
      <c r="BJ39" s="14">
        <v>5.3</v>
      </c>
      <c r="BK39" s="14">
        <v>13.5</v>
      </c>
      <c r="BL39" s="14">
        <v>13.2</v>
      </c>
      <c r="BM39" s="14">
        <v>458.2</v>
      </c>
      <c r="BN39" s="14">
        <v>5</v>
      </c>
      <c r="BO39" s="14">
        <v>0.5</v>
      </c>
      <c r="BP39" s="14">
        <v>0.5</v>
      </c>
      <c r="BQ39" s="14">
        <v>0.5</v>
      </c>
      <c r="BR39" s="14">
        <v>98.7</v>
      </c>
      <c r="BS39" s="14">
        <v>5.7</v>
      </c>
      <c r="BT39" s="14">
        <v>10.7</v>
      </c>
      <c r="BU39" s="14">
        <v>2.2000000000000002</v>
      </c>
      <c r="BV39" s="14">
        <v>0.5</v>
      </c>
      <c r="BW39" s="14">
        <v>0.5</v>
      </c>
      <c r="BX39" s="14">
        <v>6.7</v>
      </c>
      <c r="BY39" s="14">
        <v>0.5</v>
      </c>
      <c r="BZ39" s="14">
        <v>199.5</v>
      </c>
      <c r="CA39" s="14">
        <v>30.5</v>
      </c>
      <c r="CB39" s="14">
        <v>384.5</v>
      </c>
      <c r="CC39" s="14">
        <v>224</v>
      </c>
      <c r="CD39" s="14">
        <v>132.80000000000001</v>
      </c>
      <c r="CE39" s="14">
        <v>3.5</v>
      </c>
      <c r="CF39" s="14">
        <v>0.5</v>
      </c>
      <c r="CG39" s="14">
        <v>0.5</v>
      </c>
      <c r="CH39" s="14">
        <v>16.5</v>
      </c>
      <c r="CI39" s="14">
        <v>0.5</v>
      </c>
      <c r="CJ39" s="14">
        <v>14.5</v>
      </c>
      <c r="CK39" s="14">
        <v>43.2</v>
      </c>
      <c r="CL39" s="14">
        <v>2752.5</v>
      </c>
      <c r="CM39" s="14">
        <v>28.2</v>
      </c>
      <c r="CN39" s="14">
        <v>8</v>
      </c>
      <c r="CO39" s="14">
        <v>204.96</v>
      </c>
      <c r="CP39" s="14">
        <v>1.59</v>
      </c>
      <c r="CQ39" s="14">
        <v>3.21</v>
      </c>
      <c r="CR39" s="14">
        <v>32.76</v>
      </c>
      <c r="CS39" s="14">
        <v>990.78</v>
      </c>
      <c r="CT39" s="14">
        <v>710.7</v>
      </c>
      <c r="CU39" s="14">
        <v>24.390219999999999</v>
      </c>
    </row>
    <row r="40" spans="1:99" x14ac:dyDescent="0.2">
      <c r="A40" s="7">
        <v>38</v>
      </c>
      <c r="B40" s="16" t="s">
        <v>49</v>
      </c>
      <c r="C40" s="16">
        <v>1583</v>
      </c>
      <c r="D40" s="16">
        <v>48</v>
      </c>
      <c r="E40" s="16">
        <v>8336</v>
      </c>
      <c r="F40" s="15">
        <v>40</v>
      </c>
      <c r="G40" s="15">
        <v>59</v>
      </c>
      <c r="H40" s="15">
        <v>109</v>
      </c>
      <c r="I40" s="15">
        <v>67</v>
      </c>
      <c r="J40" s="15">
        <v>22</v>
      </c>
      <c r="K40" s="15">
        <v>33</v>
      </c>
      <c r="L40" s="15">
        <v>30</v>
      </c>
      <c r="M40" s="15">
        <v>24</v>
      </c>
      <c r="N40" s="15">
        <v>43</v>
      </c>
      <c r="O40" s="15">
        <v>51</v>
      </c>
      <c r="P40" s="15">
        <v>72</v>
      </c>
      <c r="Q40" s="15">
        <v>45</v>
      </c>
      <c r="R40" s="14">
        <v>135</v>
      </c>
      <c r="S40" s="14">
        <v>0</v>
      </c>
      <c r="T40" s="14">
        <v>23.26238</v>
      </c>
      <c r="U40" s="14">
        <v>3.3333333333333333E-2</v>
      </c>
      <c r="V40" s="14">
        <v>5.8166666666666664</v>
      </c>
      <c r="W40" s="14">
        <v>2.6850424999999998</v>
      </c>
      <c r="X40" s="14">
        <v>11.464369999999999</v>
      </c>
      <c r="Y40" s="14">
        <v>2.9812124999999998</v>
      </c>
      <c r="Z40" s="14">
        <v>19.515000000000001</v>
      </c>
      <c r="AA40" s="14">
        <v>38.96</v>
      </c>
      <c r="AB40" s="14">
        <v>41.524000000000001</v>
      </c>
      <c r="AC40" s="14">
        <v>82.641000000000005</v>
      </c>
      <c r="AD40" s="14">
        <v>29.332999999999998</v>
      </c>
      <c r="AE40" s="14">
        <v>27.504999999999999</v>
      </c>
      <c r="AF40" s="14">
        <v>18.687999999999999</v>
      </c>
      <c r="AG40" s="14">
        <v>37.988</v>
      </c>
      <c r="AH40" s="14">
        <v>43.323999999999998</v>
      </c>
      <c r="AI40" s="14">
        <v>82.486000000000004</v>
      </c>
      <c r="AJ40" s="14">
        <v>33.295000000000002</v>
      </c>
      <c r="AK40" s="14">
        <v>27.414000000000001</v>
      </c>
      <c r="AL40" s="14">
        <v>288.3</v>
      </c>
      <c r="AM40" s="14">
        <v>49.3</v>
      </c>
      <c r="AN40" s="14">
        <v>231.8</v>
      </c>
      <c r="AO40" s="14">
        <v>2246.3000000000002</v>
      </c>
      <c r="AP40" s="14">
        <v>808.5</v>
      </c>
      <c r="AQ40" s="14">
        <v>682.3</v>
      </c>
      <c r="AR40" s="14">
        <v>665.5</v>
      </c>
      <c r="AS40" s="14">
        <v>7859.7</v>
      </c>
      <c r="AT40" s="14">
        <v>73</v>
      </c>
      <c r="AU40" s="14">
        <v>1014.2</v>
      </c>
      <c r="AV40" s="14">
        <v>0.5</v>
      </c>
      <c r="AW40" s="14">
        <v>2.8</v>
      </c>
      <c r="AX40" s="14">
        <v>10.8</v>
      </c>
      <c r="AY40" s="14">
        <v>0.5</v>
      </c>
      <c r="AZ40" s="14">
        <v>23.2</v>
      </c>
      <c r="BA40" s="14">
        <v>13.3</v>
      </c>
      <c r="BB40" s="14">
        <v>0.5</v>
      </c>
      <c r="BC40" s="14">
        <v>101.2</v>
      </c>
      <c r="BD40" s="14">
        <v>15.8</v>
      </c>
      <c r="BE40" s="14">
        <v>5</v>
      </c>
      <c r="BF40" s="14">
        <v>33.200000000000003</v>
      </c>
      <c r="BG40" s="14">
        <v>9.3000000000000007</v>
      </c>
      <c r="BH40" s="14">
        <v>26.2</v>
      </c>
      <c r="BI40" s="14">
        <v>76</v>
      </c>
      <c r="BJ40" s="14">
        <v>22.3</v>
      </c>
      <c r="BK40" s="14">
        <v>0.5</v>
      </c>
      <c r="BL40" s="14">
        <v>19.7</v>
      </c>
      <c r="BM40" s="14">
        <v>289.2</v>
      </c>
      <c r="BN40" s="14">
        <v>0.5</v>
      </c>
      <c r="BO40" s="14">
        <v>10.5</v>
      </c>
      <c r="BP40" s="14">
        <v>2.5</v>
      </c>
      <c r="BQ40" s="14">
        <v>1.3</v>
      </c>
      <c r="BR40" s="14">
        <v>256.2</v>
      </c>
      <c r="BS40" s="14">
        <v>0.5</v>
      </c>
      <c r="BT40" s="14">
        <v>8.1999999999999993</v>
      </c>
      <c r="BU40" s="14">
        <v>0.5</v>
      </c>
      <c r="BV40" s="14">
        <v>0.5</v>
      </c>
      <c r="BW40" s="14">
        <v>0.5</v>
      </c>
      <c r="BX40" s="14">
        <v>0.5</v>
      </c>
      <c r="BY40" s="14">
        <v>0.5</v>
      </c>
      <c r="BZ40" s="14">
        <v>96.5</v>
      </c>
      <c r="CA40" s="14">
        <v>101.5</v>
      </c>
      <c r="CB40" s="14">
        <v>97.5</v>
      </c>
      <c r="CC40" s="14">
        <v>668</v>
      </c>
      <c r="CD40" s="14">
        <v>206.8</v>
      </c>
      <c r="CE40" s="14">
        <v>0.5</v>
      </c>
      <c r="CF40" s="14">
        <v>0.5</v>
      </c>
      <c r="CG40" s="14">
        <v>0.5</v>
      </c>
      <c r="CH40" s="14">
        <v>0.5</v>
      </c>
      <c r="CI40" s="14">
        <v>0.5</v>
      </c>
      <c r="CJ40" s="14">
        <v>133</v>
      </c>
      <c r="CK40" s="14">
        <v>203.2</v>
      </c>
      <c r="CL40" s="14">
        <v>38805.5</v>
      </c>
      <c r="CM40" s="14">
        <v>683.2</v>
      </c>
      <c r="CN40" s="14">
        <v>0.5</v>
      </c>
      <c r="CO40" s="14">
        <v>129.28</v>
      </c>
      <c r="CP40" s="14">
        <v>8.89</v>
      </c>
      <c r="CQ40" s="14">
        <v>1.89</v>
      </c>
      <c r="CR40" s="14">
        <v>7.87</v>
      </c>
      <c r="CS40" s="14">
        <v>2001.53</v>
      </c>
      <c r="CT40" s="14">
        <v>1026.9100000000001</v>
      </c>
      <c r="CU40" s="14">
        <v>25.151969999999999</v>
      </c>
    </row>
    <row r="41" spans="1:99" x14ac:dyDescent="0.2">
      <c r="B41" s="16" t="s">
        <v>48</v>
      </c>
      <c r="C41" s="18" t="s">
        <v>221</v>
      </c>
      <c r="D41" s="16">
        <v>50</v>
      </c>
      <c r="E41" s="16">
        <v>2388</v>
      </c>
      <c r="F41" s="14">
        <v>512</v>
      </c>
      <c r="G41" s="14">
        <v>1012</v>
      </c>
      <c r="H41" s="14">
        <v>956</v>
      </c>
      <c r="I41" s="14">
        <v>420</v>
      </c>
      <c r="J41" s="14">
        <v>382</v>
      </c>
      <c r="K41" s="14">
        <v>595</v>
      </c>
      <c r="L41" s="14">
        <v>464</v>
      </c>
      <c r="M41" s="14">
        <v>532</v>
      </c>
      <c r="N41" s="14">
        <v>308</v>
      </c>
      <c r="O41" s="14">
        <v>509</v>
      </c>
      <c r="P41" s="14">
        <v>371</v>
      </c>
      <c r="Q41" s="14">
        <v>366</v>
      </c>
      <c r="R41" s="14">
        <f>Q41*3</f>
        <v>1098</v>
      </c>
      <c r="S41" s="14">
        <v>11</v>
      </c>
      <c r="T41" s="14">
        <v>134.196485</v>
      </c>
      <c r="U41" s="14">
        <v>0.98333333333333339</v>
      </c>
      <c r="V41" s="14">
        <v>11.096666666666666</v>
      </c>
      <c r="W41" s="14">
        <v>25.535595000000001</v>
      </c>
      <c r="X41" s="14">
        <v>58.583114999999999</v>
      </c>
      <c r="Y41" s="14">
        <v>30.702489999999997</v>
      </c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>
        <v>277.3</v>
      </c>
      <c r="AM41" s="14">
        <v>59.3</v>
      </c>
      <c r="AN41" s="14">
        <v>71.8</v>
      </c>
      <c r="AO41" s="14">
        <v>1083.3</v>
      </c>
      <c r="AP41" s="14">
        <v>708.5</v>
      </c>
      <c r="AQ41" s="14">
        <v>380.3</v>
      </c>
      <c r="AR41" s="14">
        <v>472.5</v>
      </c>
      <c r="AS41" s="14">
        <v>1205.2</v>
      </c>
      <c r="AT41" s="14">
        <v>145.5</v>
      </c>
      <c r="AU41" s="14">
        <v>15.7</v>
      </c>
      <c r="AV41" s="14">
        <v>6</v>
      </c>
      <c r="AW41" s="14">
        <v>5.3</v>
      </c>
      <c r="AX41" s="14">
        <v>10.8</v>
      </c>
      <c r="AY41" s="14">
        <v>0.5</v>
      </c>
      <c r="AZ41" s="14">
        <v>7.7</v>
      </c>
      <c r="BA41" s="14">
        <v>6.3</v>
      </c>
      <c r="BB41" s="14">
        <v>5.5</v>
      </c>
      <c r="BC41" s="14">
        <v>18.2</v>
      </c>
      <c r="BD41" s="14">
        <v>22.8</v>
      </c>
      <c r="BE41" s="14">
        <v>3</v>
      </c>
      <c r="BF41" s="14">
        <v>-13.3</v>
      </c>
      <c r="BG41" s="14">
        <v>0.5</v>
      </c>
      <c r="BH41" s="14">
        <v>185.7</v>
      </c>
      <c r="BI41" s="14">
        <v>2</v>
      </c>
      <c r="BJ41" s="14">
        <v>7.3</v>
      </c>
      <c r="BK41" s="14">
        <v>0.5</v>
      </c>
      <c r="BL41" s="14">
        <v>0.5</v>
      </c>
      <c r="BM41" s="14">
        <v>180.2</v>
      </c>
      <c r="BN41" s="14">
        <v>11.5</v>
      </c>
      <c r="BO41" s="14">
        <v>1</v>
      </c>
      <c r="BP41" s="14">
        <v>14.5</v>
      </c>
      <c r="BQ41" s="14">
        <v>20.3</v>
      </c>
      <c r="BR41" s="14">
        <v>166.7</v>
      </c>
      <c r="BS41" s="14">
        <v>16.7</v>
      </c>
      <c r="BT41" s="14">
        <v>9.6999999999999993</v>
      </c>
      <c r="BU41" s="14">
        <v>0.5</v>
      </c>
      <c r="BV41" s="14">
        <v>0.5</v>
      </c>
      <c r="BW41" s="14">
        <v>0.5</v>
      </c>
      <c r="BX41" s="14">
        <v>0.5</v>
      </c>
      <c r="BY41" s="14">
        <v>1.3</v>
      </c>
      <c r="BZ41" s="14">
        <v>228.5</v>
      </c>
      <c r="CA41" s="14">
        <v>170</v>
      </c>
      <c r="CB41" s="14">
        <v>113.5</v>
      </c>
      <c r="CC41" s="14">
        <v>281</v>
      </c>
      <c r="CD41" s="14">
        <v>50.3</v>
      </c>
      <c r="CE41" s="14">
        <v>0.5</v>
      </c>
      <c r="CF41" s="14">
        <v>0.5</v>
      </c>
      <c r="CG41" s="14">
        <v>0.5</v>
      </c>
      <c r="CH41" s="14">
        <v>0.5</v>
      </c>
      <c r="CI41" s="14">
        <v>7.5</v>
      </c>
      <c r="CJ41" s="14">
        <v>62</v>
      </c>
      <c r="CK41" s="14">
        <v>92.2</v>
      </c>
      <c r="CL41" s="14">
        <v>38919</v>
      </c>
      <c r="CM41" s="14">
        <v>1248.2</v>
      </c>
      <c r="CN41" s="14">
        <v>0.5</v>
      </c>
      <c r="CO41" s="14">
        <v>187.12</v>
      </c>
      <c r="CP41" s="14">
        <v>12.97</v>
      </c>
      <c r="CQ41" s="14">
        <v>4.8099999999999996</v>
      </c>
      <c r="CR41" s="14">
        <v>3.95</v>
      </c>
      <c r="CS41" s="14">
        <v>1372.57</v>
      </c>
      <c r="CT41" s="14">
        <v>723.52</v>
      </c>
      <c r="CU41" s="14">
        <v>32.237729999999999</v>
      </c>
    </row>
    <row r="42" spans="1:99" x14ac:dyDescent="0.2">
      <c r="B42" s="16" t="s">
        <v>48</v>
      </c>
      <c r="C42" s="16">
        <v>949</v>
      </c>
      <c r="D42" s="16">
        <v>90</v>
      </c>
      <c r="E42" s="16">
        <v>5024</v>
      </c>
      <c r="F42" s="14">
        <v>1542</v>
      </c>
      <c r="G42" s="14">
        <v>2625</v>
      </c>
      <c r="H42" s="14">
        <v>1351</v>
      </c>
      <c r="I42" s="14">
        <v>1483</v>
      </c>
      <c r="J42" s="14">
        <v>1476</v>
      </c>
      <c r="K42" s="14">
        <v>1739</v>
      </c>
      <c r="L42" s="14">
        <v>1511</v>
      </c>
      <c r="M42" s="14">
        <v>1361</v>
      </c>
      <c r="N42" s="14">
        <v>790</v>
      </c>
      <c r="O42" s="14">
        <v>1643</v>
      </c>
      <c r="P42" s="14">
        <v>886</v>
      </c>
      <c r="Q42" s="14">
        <v>824</v>
      </c>
      <c r="R42" s="14">
        <f>Q42*3</f>
        <v>2472</v>
      </c>
      <c r="S42" s="14">
        <v>11</v>
      </c>
      <c r="T42" s="14">
        <v>12.920425</v>
      </c>
      <c r="U42" s="14">
        <v>1.92</v>
      </c>
      <c r="V42" s="14">
        <v>16.296666666666667</v>
      </c>
      <c r="W42" s="14">
        <v>18.295124999999999</v>
      </c>
      <c r="X42" s="14">
        <v>43.621749999999999</v>
      </c>
      <c r="Y42" s="14">
        <v>22.45598</v>
      </c>
      <c r="Z42" s="14">
        <v>12.753</v>
      </c>
      <c r="AA42" s="14">
        <v>39.368000000000002</v>
      </c>
      <c r="AB42" s="14">
        <v>47.878999999999998</v>
      </c>
      <c r="AC42" s="14">
        <v>81.899000000000001</v>
      </c>
      <c r="AD42" s="14">
        <v>37.061</v>
      </c>
      <c r="AE42" s="14">
        <v>42.408999999999999</v>
      </c>
      <c r="AF42" s="14">
        <v>24.672999999999998</v>
      </c>
      <c r="AG42" s="14">
        <v>33.085000000000001</v>
      </c>
      <c r="AH42" s="14">
        <v>42.241999999999997</v>
      </c>
      <c r="AI42" s="14">
        <v>79.287999999999997</v>
      </c>
      <c r="AJ42" s="14">
        <v>25.658000000000001</v>
      </c>
      <c r="AK42" s="14">
        <v>36.456000000000003</v>
      </c>
      <c r="AL42" s="14">
        <v>1379.8</v>
      </c>
      <c r="AM42" s="14">
        <v>1268.3</v>
      </c>
      <c r="AN42" s="14">
        <v>2715.3</v>
      </c>
      <c r="AO42" s="14">
        <v>23048.3</v>
      </c>
      <c r="AP42" s="14">
        <v>69148</v>
      </c>
      <c r="AQ42" s="14">
        <v>9561.2999999999993</v>
      </c>
      <c r="AR42" s="14">
        <v>2758.5</v>
      </c>
      <c r="AS42" s="14">
        <v>27558.2</v>
      </c>
      <c r="AT42" s="14">
        <v>68134.5</v>
      </c>
      <c r="AU42" s="14">
        <v>50.2</v>
      </c>
      <c r="AV42" s="14">
        <v>5</v>
      </c>
      <c r="AW42" s="14">
        <v>12.3</v>
      </c>
      <c r="AX42" s="14">
        <v>0.5</v>
      </c>
      <c r="AY42" s="14">
        <v>741.3</v>
      </c>
      <c r="AZ42" s="14">
        <v>9.6999999999999993</v>
      </c>
      <c r="BA42" s="14">
        <v>5.3</v>
      </c>
      <c r="BB42" s="14">
        <v>0.5</v>
      </c>
      <c r="BC42" s="14">
        <v>20.2</v>
      </c>
      <c r="BD42" s="14">
        <v>20.3</v>
      </c>
      <c r="BE42" s="14">
        <v>0.5</v>
      </c>
      <c r="BF42" s="14">
        <v>0.5</v>
      </c>
      <c r="BG42" s="14">
        <v>0.5</v>
      </c>
      <c r="BH42" s="14">
        <v>11.7</v>
      </c>
      <c r="BI42" s="14">
        <v>110</v>
      </c>
      <c r="BJ42" s="14">
        <v>9.3000000000000007</v>
      </c>
      <c r="BK42" s="14">
        <v>123</v>
      </c>
      <c r="BL42" s="14">
        <v>141.69999999999999</v>
      </c>
      <c r="BM42" s="14">
        <v>26426.2</v>
      </c>
      <c r="BN42" s="14">
        <v>28447</v>
      </c>
      <c r="BO42" s="14">
        <v>0.5</v>
      </c>
      <c r="BP42" s="14">
        <v>39.5</v>
      </c>
      <c r="BQ42" s="14">
        <v>49.3</v>
      </c>
      <c r="BR42" s="14">
        <v>25218.7</v>
      </c>
      <c r="BS42" s="14">
        <v>35745.199999999997</v>
      </c>
      <c r="BT42" s="14">
        <v>10.7</v>
      </c>
      <c r="BU42" s="14">
        <v>3.2</v>
      </c>
      <c r="BV42" s="14">
        <v>0.5</v>
      </c>
      <c r="BW42" s="14">
        <v>0.5</v>
      </c>
      <c r="BX42" s="14">
        <v>10.7</v>
      </c>
      <c r="BY42" s="14">
        <v>0.5</v>
      </c>
      <c r="BZ42" s="14">
        <v>94.5</v>
      </c>
      <c r="CA42" s="14">
        <v>49.5</v>
      </c>
      <c r="CB42" s="14">
        <v>1410</v>
      </c>
      <c r="CC42" s="14">
        <v>198.5</v>
      </c>
      <c r="CD42" s="14">
        <v>5.8</v>
      </c>
      <c r="CE42" s="14">
        <v>5.5</v>
      </c>
      <c r="CF42" s="14">
        <v>0.5</v>
      </c>
      <c r="CG42" s="14">
        <v>113.2</v>
      </c>
      <c r="CH42" s="14">
        <v>25.5</v>
      </c>
      <c r="CI42" s="14">
        <v>14.5</v>
      </c>
      <c r="CJ42" s="14">
        <v>103</v>
      </c>
      <c r="CK42" s="14">
        <v>94.2</v>
      </c>
      <c r="CL42" s="14">
        <v>26858</v>
      </c>
      <c r="CM42" s="14">
        <v>7371.2</v>
      </c>
      <c r="CN42" s="14">
        <v>0.5</v>
      </c>
      <c r="CO42" s="14">
        <v>1073.97</v>
      </c>
      <c r="CP42" s="14">
        <v>38.26</v>
      </c>
      <c r="CQ42" s="14">
        <v>9.51</v>
      </c>
      <c r="CR42" s="14">
        <v>36.119999999999997</v>
      </c>
      <c r="CS42" s="14">
        <v>1159.28</v>
      </c>
      <c r="CT42" s="14"/>
      <c r="CU42" s="14">
        <v>76.325940000000003</v>
      </c>
    </row>
    <row r="43" spans="1:99" x14ac:dyDescent="0.2">
      <c r="B43" s="17" t="s">
        <v>49</v>
      </c>
      <c r="C43" s="16">
        <v>328</v>
      </c>
      <c r="D43" s="16">
        <v>67</v>
      </c>
      <c r="F43" s="14">
        <v>127</v>
      </c>
      <c r="G43" s="14">
        <v>30</v>
      </c>
      <c r="H43" s="14">
        <v>145</v>
      </c>
      <c r="I43" s="14">
        <v>82</v>
      </c>
      <c r="J43" s="14">
        <v>55</v>
      </c>
      <c r="K43" s="14">
        <v>155</v>
      </c>
      <c r="L43" s="14">
        <v>91</v>
      </c>
      <c r="M43" s="14">
        <v>26</v>
      </c>
      <c r="N43" s="14">
        <v>28</v>
      </c>
      <c r="O43" s="14">
        <v>150</v>
      </c>
      <c r="P43" s="14">
        <v>20</v>
      </c>
      <c r="Q43" s="14">
        <v>82</v>
      </c>
      <c r="R43" s="14">
        <f>Q43*3</f>
        <v>246</v>
      </c>
      <c r="S43" s="14">
        <v>0</v>
      </c>
      <c r="T43" s="14">
        <v>50.879199999999997</v>
      </c>
      <c r="U43" s="14">
        <v>1.9633333333333332</v>
      </c>
      <c r="V43" s="14">
        <v>12.356666666666667</v>
      </c>
      <c r="W43" s="14">
        <v>25.072879999999998</v>
      </c>
      <c r="X43" s="14">
        <v>53.436284999999998</v>
      </c>
      <c r="Y43" s="14">
        <v>21.916445</v>
      </c>
      <c r="Z43" s="14">
        <v>19.591000000000001</v>
      </c>
      <c r="AA43" s="14">
        <v>37.639000000000003</v>
      </c>
      <c r="AB43" s="14">
        <v>42.77</v>
      </c>
      <c r="AC43" s="14">
        <v>76.757000000000005</v>
      </c>
      <c r="AD43" s="14">
        <v>37.655999999999999</v>
      </c>
      <c r="AE43" s="14">
        <v>32.92</v>
      </c>
      <c r="AF43" s="14">
        <v>23.791</v>
      </c>
      <c r="AG43" s="14">
        <v>42.457999999999998</v>
      </c>
      <c r="AH43" s="14">
        <v>33.75</v>
      </c>
      <c r="AI43" s="14">
        <v>86.004999999999995</v>
      </c>
      <c r="AJ43" s="14">
        <v>28.643999999999998</v>
      </c>
      <c r="AK43" s="14">
        <v>17.684999999999999</v>
      </c>
      <c r="CO43" s="14">
        <v>83.76</v>
      </c>
      <c r="CP43" s="14"/>
      <c r="CQ43" s="14">
        <v>5.44</v>
      </c>
      <c r="CR43" s="14">
        <v>8.58</v>
      </c>
      <c r="CS43" s="14">
        <v>2244.71</v>
      </c>
      <c r="CT43" s="14">
        <v>870.83</v>
      </c>
      <c r="CU43" s="14">
        <v>41.30377</v>
      </c>
    </row>
    <row r="44" spans="1:99" x14ac:dyDescent="0.2">
      <c r="B44" s="17" t="s">
        <v>49</v>
      </c>
      <c r="C44" s="16">
        <v>1131</v>
      </c>
      <c r="D44" s="16">
        <v>50</v>
      </c>
      <c r="F44" s="15">
        <v>21</v>
      </c>
      <c r="G44" s="15" t="s">
        <v>97</v>
      </c>
      <c r="H44" s="15">
        <v>57</v>
      </c>
      <c r="I44" s="15">
        <v>82</v>
      </c>
      <c r="J44" s="15" t="s">
        <v>97</v>
      </c>
      <c r="K44" s="15" t="s">
        <v>97</v>
      </c>
      <c r="L44" s="15">
        <v>28</v>
      </c>
      <c r="M44" s="15">
        <v>42</v>
      </c>
      <c r="N44" s="15">
        <v>38</v>
      </c>
      <c r="O44" s="15">
        <v>29</v>
      </c>
      <c r="P44" s="15">
        <v>50</v>
      </c>
      <c r="Q44" s="15">
        <v>61</v>
      </c>
      <c r="R44" s="14">
        <v>183</v>
      </c>
      <c r="S44" s="14">
        <v>0</v>
      </c>
      <c r="T44" s="14">
        <v>49.37482</v>
      </c>
      <c r="U44" s="14">
        <v>2.1</v>
      </c>
      <c r="V44" s="14">
        <v>10.360000000000001</v>
      </c>
      <c r="W44" s="14">
        <v>22.045764999999999</v>
      </c>
      <c r="X44" s="14">
        <v>47.133115000000004</v>
      </c>
      <c r="Y44" s="14">
        <v>20.804485</v>
      </c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CO44" s="14">
        <v>119.17</v>
      </c>
      <c r="CP44" s="14"/>
      <c r="CQ44" s="14">
        <v>9.34</v>
      </c>
      <c r="CR44" s="14">
        <v>63.95</v>
      </c>
      <c r="CS44" s="14">
        <v>1763.38</v>
      </c>
      <c r="CT44" s="14">
        <v>831.72</v>
      </c>
      <c r="CU44" s="14">
        <v>30.10172</v>
      </c>
    </row>
    <row r="45" spans="1:99" x14ac:dyDescent="0.2">
      <c r="B45" s="16" t="s">
        <v>48</v>
      </c>
      <c r="C45" s="16">
        <v>870</v>
      </c>
      <c r="D45" s="16">
        <v>356</v>
      </c>
      <c r="F45" s="14">
        <v>172</v>
      </c>
      <c r="G45" s="14">
        <v>248</v>
      </c>
      <c r="H45" s="14">
        <v>450</v>
      </c>
      <c r="I45" s="14">
        <v>1102</v>
      </c>
      <c r="J45" s="14">
        <v>777</v>
      </c>
      <c r="K45" s="14">
        <v>583</v>
      </c>
      <c r="L45" s="14">
        <v>61</v>
      </c>
      <c r="M45" s="14">
        <v>394</v>
      </c>
      <c r="N45" s="14">
        <v>255</v>
      </c>
      <c r="O45" s="14">
        <v>90</v>
      </c>
      <c r="P45" s="14">
        <v>812</v>
      </c>
      <c r="Q45" s="15">
        <v>86</v>
      </c>
      <c r="R45" s="14">
        <f>3*Q45</f>
        <v>258</v>
      </c>
      <c r="S45" s="14">
        <v>8</v>
      </c>
      <c r="T45" s="14">
        <v>22.06672</v>
      </c>
      <c r="U45" s="14">
        <v>1.5533333333333335</v>
      </c>
      <c r="V45" s="14">
        <v>11.093333333333334</v>
      </c>
      <c r="W45" s="14">
        <v>11.1875</v>
      </c>
      <c r="X45" s="14">
        <v>34.405299999999997</v>
      </c>
      <c r="Y45" s="14">
        <v>11.020800000000001</v>
      </c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CO45" s="14">
        <v>285.06</v>
      </c>
      <c r="CP45" s="14">
        <v>3.63</v>
      </c>
      <c r="CQ45" s="14">
        <v>5.95</v>
      </c>
      <c r="CR45" s="14">
        <v>0</v>
      </c>
      <c r="CS45" s="14">
        <v>3254.93</v>
      </c>
      <c r="CT45" s="14">
        <v>1928.76</v>
      </c>
      <c r="CU45" s="14">
        <v>14.87501</v>
      </c>
    </row>
    <row r="46" spans="1:99" x14ac:dyDescent="0.2">
      <c r="B46" s="17" t="s">
        <v>49</v>
      </c>
      <c r="C46" s="16">
        <v>1794</v>
      </c>
      <c r="D46" s="16">
        <v>4437</v>
      </c>
      <c r="F46" s="14">
        <v>189</v>
      </c>
      <c r="G46" s="14">
        <v>43</v>
      </c>
      <c r="H46" s="14">
        <v>150</v>
      </c>
      <c r="I46" s="14">
        <v>134</v>
      </c>
      <c r="J46" s="14">
        <v>49</v>
      </c>
      <c r="K46" s="14">
        <v>91</v>
      </c>
      <c r="L46" s="14">
        <v>137</v>
      </c>
      <c r="M46" s="14">
        <v>109</v>
      </c>
      <c r="N46" s="14">
        <v>37</v>
      </c>
      <c r="O46" s="14">
        <v>149</v>
      </c>
      <c r="P46" s="14">
        <v>114</v>
      </c>
      <c r="Q46" s="14">
        <v>68</v>
      </c>
      <c r="R46" s="14">
        <f>Q46*3</f>
        <v>204</v>
      </c>
      <c r="S46" s="14">
        <v>0</v>
      </c>
      <c r="T46" s="14">
        <v>71.364339999999999</v>
      </c>
      <c r="U46" s="14">
        <v>1.6333333333333335</v>
      </c>
      <c r="V46" s="14">
        <v>13.173333333333332</v>
      </c>
      <c r="W46" s="14">
        <v>23.914830000000002</v>
      </c>
      <c r="X46" s="14">
        <v>59.422295000000005</v>
      </c>
      <c r="Y46" s="14">
        <v>26.758804999999999</v>
      </c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CO46" s="14">
        <v>317.82</v>
      </c>
      <c r="CP46" s="14">
        <v>13.34</v>
      </c>
      <c r="CQ46" s="14">
        <v>12.27</v>
      </c>
      <c r="CR46" s="14">
        <v>7.87</v>
      </c>
      <c r="CS46" s="14">
        <v>1674.91</v>
      </c>
      <c r="CT46" s="14">
        <v>4280.01</v>
      </c>
      <c r="CU46" s="14">
        <v>57.562980000000003</v>
      </c>
    </row>
    <row r="47" spans="1:99" x14ac:dyDescent="0.2">
      <c r="B47" s="17" t="s">
        <v>49</v>
      </c>
      <c r="C47" s="16">
        <v>654</v>
      </c>
      <c r="D47" s="16">
        <v>50</v>
      </c>
      <c r="F47" s="14">
        <v>35</v>
      </c>
      <c r="G47" s="14">
        <v>121</v>
      </c>
      <c r="H47" s="14">
        <v>20</v>
      </c>
      <c r="I47" s="14">
        <v>34</v>
      </c>
      <c r="J47" s="14">
        <v>35</v>
      </c>
      <c r="K47" s="14">
        <v>74</v>
      </c>
      <c r="L47" s="14">
        <v>67</v>
      </c>
      <c r="M47" s="14">
        <v>95</v>
      </c>
      <c r="N47" s="14">
        <v>21</v>
      </c>
      <c r="O47" s="14">
        <v>88</v>
      </c>
      <c r="P47" s="14">
        <v>60</v>
      </c>
      <c r="Q47" s="14">
        <v>86</v>
      </c>
      <c r="R47" s="14">
        <f>Q47*3</f>
        <v>258</v>
      </c>
      <c r="S47" s="14">
        <v>0</v>
      </c>
      <c r="T47" s="14">
        <v>48.688339999999997</v>
      </c>
      <c r="U47" s="14">
        <v>0.57999999999999996</v>
      </c>
      <c r="V47" s="14">
        <v>9.8866666666666667</v>
      </c>
      <c r="W47" s="14">
        <v>18.840465000000002</v>
      </c>
      <c r="X47" s="14">
        <v>45.940219999999997</v>
      </c>
      <c r="Y47" s="14">
        <v>21.030564999999999</v>
      </c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CO47" s="14">
        <v>227.21</v>
      </c>
      <c r="CP47" s="14">
        <v>12.14</v>
      </c>
      <c r="CQ47" s="14">
        <v>1.91</v>
      </c>
      <c r="CR47" s="14">
        <v>0.5</v>
      </c>
      <c r="CS47" s="14">
        <v>2932.54</v>
      </c>
      <c r="CT47" s="14"/>
      <c r="CU47" s="14">
        <v>125.04089999999999</v>
      </c>
    </row>
    <row r="48" spans="1:99" x14ac:dyDescent="0.2">
      <c r="B48" s="17" t="s">
        <v>49</v>
      </c>
      <c r="C48" s="16">
        <v>1237</v>
      </c>
      <c r="D48" s="16">
        <v>50</v>
      </c>
      <c r="F48" s="14">
        <v>20</v>
      </c>
      <c r="G48" s="14">
        <v>26</v>
      </c>
      <c r="H48" s="14">
        <v>84</v>
      </c>
      <c r="I48" s="14">
        <v>44</v>
      </c>
      <c r="J48" s="14">
        <v>38</v>
      </c>
      <c r="K48" s="14">
        <v>20</v>
      </c>
      <c r="L48" s="14">
        <v>75</v>
      </c>
      <c r="M48" s="14">
        <v>34</v>
      </c>
      <c r="N48" s="14">
        <v>20</v>
      </c>
      <c r="O48" s="14">
        <v>67</v>
      </c>
      <c r="P48" s="14">
        <v>59</v>
      </c>
      <c r="Q48" s="14">
        <v>80</v>
      </c>
      <c r="R48" s="14">
        <f>Q48*3</f>
        <v>240</v>
      </c>
      <c r="S48" s="14">
        <v>0</v>
      </c>
      <c r="T48" s="14">
        <v>37.64132</v>
      </c>
      <c r="U48" s="14">
        <v>0.70333333333333348</v>
      </c>
      <c r="V48" s="14">
        <v>10.716666666666667</v>
      </c>
      <c r="W48" s="14">
        <v>13.716950000000001</v>
      </c>
      <c r="X48" s="14">
        <v>39.106394999999999</v>
      </c>
      <c r="Y48" s="14">
        <v>15.329005</v>
      </c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CO48" s="14">
        <v>76.92</v>
      </c>
      <c r="CP48" s="14"/>
      <c r="CQ48" s="14">
        <v>7.9</v>
      </c>
      <c r="CR48" s="14">
        <v>15.19</v>
      </c>
      <c r="CS48" s="14">
        <v>1045.23</v>
      </c>
      <c r="CT48" s="14">
        <v>17334.900000000001</v>
      </c>
      <c r="CU48" s="14">
        <v>50.178849999999997</v>
      </c>
    </row>
    <row r="49" spans="2:99" x14ac:dyDescent="0.2">
      <c r="B49" s="17" t="s">
        <v>49</v>
      </c>
      <c r="C49" s="16">
        <v>865</v>
      </c>
      <c r="D49" s="16">
        <v>1126</v>
      </c>
      <c r="F49" s="14">
        <v>110</v>
      </c>
      <c r="G49" s="14">
        <v>34</v>
      </c>
      <c r="H49" s="14">
        <v>139</v>
      </c>
      <c r="I49" s="14">
        <v>88</v>
      </c>
      <c r="J49" s="14">
        <v>45</v>
      </c>
      <c r="K49" s="14">
        <v>87</v>
      </c>
      <c r="L49" s="14">
        <v>149</v>
      </c>
      <c r="M49" s="14">
        <v>20</v>
      </c>
      <c r="N49" s="14">
        <v>20</v>
      </c>
      <c r="O49" s="14">
        <v>27</v>
      </c>
      <c r="P49" s="14">
        <v>81</v>
      </c>
      <c r="Q49" s="14">
        <v>54</v>
      </c>
      <c r="R49" s="14">
        <f>Q49*3</f>
        <v>162</v>
      </c>
      <c r="S49" s="14">
        <v>0</v>
      </c>
      <c r="T49" s="14">
        <v>69.359110000000001</v>
      </c>
      <c r="U49" s="14">
        <v>0.96333333333333337</v>
      </c>
      <c r="V49" s="14">
        <v>11.949999999999998</v>
      </c>
      <c r="W49" s="14">
        <v>21.393854999999999</v>
      </c>
      <c r="X49" s="14">
        <v>58.435955</v>
      </c>
      <c r="Y49" s="14">
        <v>23.39648</v>
      </c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CO49" s="14">
        <v>432.4</v>
      </c>
      <c r="CP49" s="14"/>
      <c r="CQ49" s="14">
        <v>11.58</v>
      </c>
      <c r="CR49" s="14">
        <v>25.97</v>
      </c>
      <c r="CS49" s="14">
        <v>3199.03</v>
      </c>
      <c r="CT49" s="14">
        <v>524.87</v>
      </c>
      <c r="CU49" s="14">
        <v>168.90600000000001</v>
      </c>
    </row>
    <row r="50" spans="2:99" x14ac:dyDescent="0.2">
      <c r="B50" s="16" t="s">
        <v>48</v>
      </c>
      <c r="C50" s="16">
        <v>360</v>
      </c>
      <c r="D50" s="16">
        <v>569</v>
      </c>
      <c r="F50" s="14">
        <v>34</v>
      </c>
      <c r="G50" s="14">
        <v>39</v>
      </c>
      <c r="H50" s="14">
        <v>69</v>
      </c>
      <c r="I50" s="14">
        <v>84</v>
      </c>
      <c r="J50" s="14">
        <v>112</v>
      </c>
      <c r="K50" s="14">
        <v>339</v>
      </c>
      <c r="L50" s="14">
        <v>84</v>
      </c>
      <c r="M50" s="14">
        <v>31</v>
      </c>
      <c r="N50" s="14">
        <v>82</v>
      </c>
      <c r="O50" s="14" t="s">
        <v>97</v>
      </c>
      <c r="P50" s="14">
        <v>45</v>
      </c>
      <c r="Q50" s="15" t="s">
        <v>97</v>
      </c>
      <c r="R50" s="14" t="s">
        <v>98</v>
      </c>
      <c r="S50" s="14">
        <v>1</v>
      </c>
      <c r="T50" s="14">
        <v>62.715445000000003</v>
      </c>
      <c r="U50" s="14">
        <v>1.6966666666666665</v>
      </c>
      <c r="V50" s="14">
        <v>11.410000000000002</v>
      </c>
      <c r="W50" s="14">
        <v>21.443645</v>
      </c>
      <c r="X50" s="14">
        <v>53.186504999999997</v>
      </c>
      <c r="Y50" s="14">
        <v>22.113619999999997</v>
      </c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CO50" s="14">
        <v>944.91</v>
      </c>
      <c r="CP50" s="14">
        <v>0.78</v>
      </c>
      <c r="CQ50" s="14">
        <v>11.7</v>
      </c>
      <c r="CR50" s="14">
        <v>15.5</v>
      </c>
      <c r="CS50" s="14">
        <v>2073.9899999999998</v>
      </c>
      <c r="CT50" s="14">
        <v>4458.59</v>
      </c>
      <c r="CU50" s="14">
        <v>113.07550000000001</v>
      </c>
    </row>
    <row r="51" spans="2:99" x14ac:dyDescent="0.2">
      <c r="B51" s="16" t="s">
        <v>48</v>
      </c>
      <c r="C51" s="16">
        <v>672</v>
      </c>
      <c r="D51" s="16">
        <v>48</v>
      </c>
      <c r="F51" s="14">
        <v>54</v>
      </c>
      <c r="G51" s="14">
        <v>91</v>
      </c>
      <c r="H51" s="14">
        <v>116</v>
      </c>
      <c r="I51" s="14">
        <v>300</v>
      </c>
      <c r="J51" s="14">
        <v>31</v>
      </c>
      <c r="K51" s="14">
        <v>750</v>
      </c>
      <c r="L51" s="14">
        <v>48</v>
      </c>
      <c r="M51" s="14">
        <v>94</v>
      </c>
      <c r="N51" s="14">
        <v>53</v>
      </c>
      <c r="O51" s="14">
        <v>85</v>
      </c>
      <c r="P51" s="14">
        <v>65</v>
      </c>
      <c r="Q51" s="14">
        <v>26</v>
      </c>
      <c r="R51" s="14">
        <f>3*Q51</f>
        <v>78</v>
      </c>
      <c r="S51" s="14">
        <v>2</v>
      </c>
      <c r="T51" s="14">
        <v>47.298945000000003</v>
      </c>
      <c r="U51" s="14">
        <v>1.6633333333333333</v>
      </c>
      <c r="V51" s="14">
        <v>10.416666666666666</v>
      </c>
      <c r="W51" s="14">
        <v>7.7158685</v>
      </c>
      <c r="X51" s="14">
        <v>23.265874500000002</v>
      </c>
      <c r="Y51" s="14">
        <v>7.5080065000000005</v>
      </c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CO51" s="14">
        <v>434.19</v>
      </c>
      <c r="CP51" s="14">
        <v>10.6</v>
      </c>
      <c r="CQ51" s="14">
        <v>1.85</v>
      </c>
      <c r="CR51" s="14">
        <v>25.39</v>
      </c>
      <c r="CS51" s="14">
        <v>2161.5300000000002</v>
      </c>
      <c r="CT51" s="14">
        <v>2019.65</v>
      </c>
      <c r="CU51" s="14">
        <v>53.933320000000002</v>
      </c>
    </row>
    <row r="52" spans="2:99" x14ac:dyDescent="0.2">
      <c r="B52" s="17" t="s">
        <v>49</v>
      </c>
      <c r="C52" s="16">
        <v>656</v>
      </c>
      <c r="D52" s="16">
        <v>310</v>
      </c>
      <c r="F52" s="14">
        <v>82</v>
      </c>
      <c r="G52" s="14">
        <v>22</v>
      </c>
      <c r="H52" s="14">
        <v>51</v>
      </c>
      <c r="I52" s="14">
        <v>57</v>
      </c>
      <c r="J52" s="14">
        <v>43</v>
      </c>
      <c r="K52" s="14">
        <v>59</v>
      </c>
      <c r="L52" s="14">
        <v>52</v>
      </c>
      <c r="M52" s="14">
        <v>20</v>
      </c>
      <c r="N52" s="14">
        <v>20</v>
      </c>
      <c r="O52" s="14">
        <v>29</v>
      </c>
      <c r="P52" s="14">
        <v>76</v>
      </c>
      <c r="Q52" s="14">
        <v>47</v>
      </c>
      <c r="R52" s="14">
        <f>Q52*3</f>
        <v>141</v>
      </c>
      <c r="S52" s="14">
        <v>0</v>
      </c>
      <c r="T52" s="14">
        <v>40.747700000000002</v>
      </c>
      <c r="U52" s="14">
        <v>1.5966666666666667</v>
      </c>
      <c r="V52" s="14">
        <v>11.676666666666668</v>
      </c>
      <c r="W52" s="14">
        <v>25.481355000000001</v>
      </c>
      <c r="X52" s="14">
        <v>53.580489999999998</v>
      </c>
      <c r="Y52" s="14">
        <v>25.09402</v>
      </c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CO52" s="14"/>
      <c r="CP52" s="14"/>
      <c r="CQ52" s="14"/>
      <c r="CR52" s="14"/>
      <c r="CS52" s="14"/>
      <c r="CT52" s="14"/>
      <c r="CU52" s="14">
        <v>107.3017</v>
      </c>
    </row>
    <row r="53" spans="2:99" x14ac:dyDescent="0.2">
      <c r="B53" s="17" t="s">
        <v>49</v>
      </c>
      <c r="C53" s="16">
        <v>1766</v>
      </c>
      <c r="D53" s="16">
        <v>75</v>
      </c>
      <c r="F53" s="14">
        <v>95</v>
      </c>
      <c r="G53" s="14">
        <v>127</v>
      </c>
      <c r="H53" s="14">
        <v>77</v>
      </c>
      <c r="I53" s="14">
        <v>80</v>
      </c>
      <c r="J53" s="14">
        <v>43</v>
      </c>
      <c r="K53" s="14">
        <v>38</v>
      </c>
      <c r="L53" s="14">
        <v>126</v>
      </c>
      <c r="M53" s="14">
        <v>94</v>
      </c>
      <c r="N53" s="14">
        <v>28</v>
      </c>
      <c r="O53" s="14">
        <v>99</v>
      </c>
      <c r="P53" s="14">
        <v>93</v>
      </c>
      <c r="Q53" s="14">
        <v>143</v>
      </c>
      <c r="R53" s="14">
        <f>Q53*3</f>
        <v>429</v>
      </c>
      <c r="S53" s="14">
        <v>0</v>
      </c>
      <c r="T53" s="14">
        <v>33.934109999999997</v>
      </c>
      <c r="U53" s="14">
        <v>0.77666666666666673</v>
      </c>
      <c r="V53" s="14">
        <v>12.086666666666666</v>
      </c>
      <c r="W53" s="14">
        <v>16.156355000000001</v>
      </c>
      <c r="X53" s="14">
        <v>38.299945000000001</v>
      </c>
      <c r="Y53" s="14">
        <v>14.300165</v>
      </c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CO53" s="14"/>
      <c r="CP53" s="14"/>
      <c r="CQ53" s="14"/>
      <c r="CR53" s="14"/>
      <c r="CS53" s="14"/>
      <c r="CT53" s="14">
        <v>730.84</v>
      </c>
      <c r="CU53" s="14">
        <v>47.067880000000002</v>
      </c>
    </row>
    <row r="54" spans="2:99" x14ac:dyDescent="0.2">
      <c r="B54" s="16" t="s">
        <v>48</v>
      </c>
      <c r="C54" s="16">
        <v>1016</v>
      </c>
      <c r="D54" s="16">
        <v>30</v>
      </c>
      <c r="F54" s="14">
        <v>65</v>
      </c>
      <c r="G54" s="14">
        <v>145</v>
      </c>
      <c r="H54" s="14">
        <v>350</v>
      </c>
      <c r="I54" s="14">
        <v>250</v>
      </c>
      <c r="J54" s="14">
        <v>557</v>
      </c>
      <c r="K54" s="14">
        <v>463</v>
      </c>
      <c r="L54" s="14">
        <v>166</v>
      </c>
      <c r="M54" s="14">
        <v>1128</v>
      </c>
      <c r="N54" s="14">
        <v>186</v>
      </c>
      <c r="O54" s="14">
        <v>961</v>
      </c>
      <c r="P54" s="14">
        <v>180</v>
      </c>
      <c r="Q54" s="14">
        <v>84</v>
      </c>
      <c r="R54" s="14">
        <f>3*Q54</f>
        <v>252</v>
      </c>
      <c r="S54" s="14">
        <v>6</v>
      </c>
      <c r="T54" s="14">
        <v>52.524990000000003</v>
      </c>
      <c r="U54" s="14">
        <v>1.4933333333333332</v>
      </c>
      <c r="V54" s="14">
        <v>12.44</v>
      </c>
      <c r="W54" s="14">
        <v>28.691739999999999</v>
      </c>
      <c r="X54" s="14">
        <v>62.820655000000002</v>
      </c>
      <c r="Y54" s="14">
        <v>32.117274999999999</v>
      </c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CO54" s="14">
        <v>242.22</v>
      </c>
      <c r="CP54" s="14">
        <v>1.9</v>
      </c>
      <c r="CQ54" s="14">
        <v>16.21</v>
      </c>
      <c r="CR54" s="14">
        <v>4.26</v>
      </c>
      <c r="CS54" s="14">
        <v>2008.84</v>
      </c>
      <c r="CT54" s="14">
        <v>12932.19</v>
      </c>
      <c r="CU54" s="14">
        <v>36.705930000000002</v>
      </c>
    </row>
    <row r="55" spans="2:99" x14ac:dyDescent="0.2">
      <c r="B55" s="17" t="s">
        <v>49</v>
      </c>
      <c r="C55" s="16">
        <v>513</v>
      </c>
      <c r="D55" s="16">
        <v>50</v>
      </c>
      <c r="F55" s="14">
        <v>20</v>
      </c>
      <c r="G55" s="14">
        <v>52</v>
      </c>
      <c r="H55" s="14">
        <v>20</v>
      </c>
      <c r="I55" s="14">
        <v>56</v>
      </c>
      <c r="J55" s="14">
        <v>48</v>
      </c>
      <c r="K55" s="14">
        <v>20</v>
      </c>
      <c r="L55" s="14">
        <v>112</v>
      </c>
      <c r="M55" s="14">
        <v>39</v>
      </c>
      <c r="N55" s="14">
        <v>20</v>
      </c>
      <c r="O55" s="14">
        <v>37</v>
      </c>
      <c r="P55" s="14">
        <v>72</v>
      </c>
      <c r="Q55" s="14">
        <v>20</v>
      </c>
      <c r="R55" s="14">
        <v>60</v>
      </c>
      <c r="S55" s="14">
        <v>0</v>
      </c>
      <c r="T55" s="14">
        <v>51.26538</v>
      </c>
      <c r="U55" s="14">
        <v>1.18</v>
      </c>
      <c r="V55" s="14">
        <v>12.943333333333333</v>
      </c>
      <c r="W55" s="14">
        <v>27.24915</v>
      </c>
      <c r="X55" s="14">
        <v>63.879290000000005</v>
      </c>
      <c r="Y55" s="14">
        <v>30.047505000000001</v>
      </c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CO55" s="14">
        <v>1067.56</v>
      </c>
      <c r="CP55" s="14">
        <v>24.2</v>
      </c>
      <c r="CQ55" s="14">
        <v>10.89</v>
      </c>
      <c r="CR55" s="14">
        <v>0.5</v>
      </c>
      <c r="CS55" s="14">
        <v>338.34</v>
      </c>
      <c r="CT55" s="14">
        <v>1302.1300000000001</v>
      </c>
      <c r="CU55" s="14">
        <v>21.322800000000001</v>
      </c>
    </row>
    <row r="56" spans="2:99" x14ac:dyDescent="0.2">
      <c r="B56" s="16" t="s">
        <v>48</v>
      </c>
      <c r="C56" s="16">
        <v>559</v>
      </c>
      <c r="D56" s="16">
        <v>75</v>
      </c>
      <c r="F56" s="14">
        <v>814</v>
      </c>
      <c r="G56" s="14">
        <v>968</v>
      </c>
      <c r="H56" s="14">
        <v>1872</v>
      </c>
      <c r="I56" s="14">
        <v>1948</v>
      </c>
      <c r="J56" s="14">
        <v>1183</v>
      </c>
      <c r="K56" s="14">
        <v>2361</v>
      </c>
      <c r="L56" s="14">
        <v>920</v>
      </c>
      <c r="M56" s="14">
        <v>1459</v>
      </c>
      <c r="N56" s="14">
        <v>1298</v>
      </c>
      <c r="O56" s="14">
        <v>1933</v>
      </c>
      <c r="P56" s="14">
        <v>871</v>
      </c>
      <c r="Q56" s="14">
        <v>485</v>
      </c>
      <c r="R56" s="14">
        <f>3*Q56</f>
        <v>1455</v>
      </c>
      <c r="S56" s="14">
        <v>11</v>
      </c>
      <c r="T56" s="14">
        <v>35.83813</v>
      </c>
      <c r="U56" s="14">
        <v>1.3466666666666667</v>
      </c>
      <c r="V56" s="14">
        <v>12.829999999999998</v>
      </c>
      <c r="W56" s="14">
        <v>7.6016525000000001</v>
      </c>
      <c r="X56" s="14">
        <v>24.836449999999999</v>
      </c>
      <c r="Y56" s="14">
        <v>7.4874419999999997</v>
      </c>
      <c r="Z56" s="14">
        <v>16.14</v>
      </c>
      <c r="AA56" s="14">
        <v>23.263999999999999</v>
      </c>
      <c r="AB56" s="14">
        <v>60.597000000000001</v>
      </c>
      <c r="AC56" s="14">
        <v>73.188999999999993</v>
      </c>
      <c r="AD56" s="14">
        <v>37.107999999999997</v>
      </c>
      <c r="AE56" s="14">
        <v>42.652999999999999</v>
      </c>
      <c r="AF56" s="14">
        <v>36.095999999999997</v>
      </c>
      <c r="AG56" s="14">
        <v>31.783999999999999</v>
      </c>
      <c r="AH56" s="14">
        <v>32.119999999999997</v>
      </c>
      <c r="AI56" s="14">
        <v>93.102000000000004</v>
      </c>
      <c r="AJ56" s="14">
        <v>21.841999999999999</v>
      </c>
      <c r="AK56" s="14">
        <v>24.568999999999999</v>
      </c>
      <c r="CO56" s="14">
        <v>227.99</v>
      </c>
      <c r="CP56" s="14">
        <v>44.41</v>
      </c>
      <c r="CQ56" s="14">
        <v>26.13</v>
      </c>
      <c r="CR56" s="14">
        <v>61.53</v>
      </c>
      <c r="CS56" s="14">
        <v>3374.29</v>
      </c>
      <c r="CT56" s="14">
        <v>32746.87</v>
      </c>
      <c r="CU56" s="14">
        <v>34.473739999999999</v>
      </c>
    </row>
    <row r="57" spans="2:99" x14ac:dyDescent="0.2">
      <c r="B57" s="17" t="s">
        <v>49</v>
      </c>
      <c r="C57" s="16">
        <v>690</v>
      </c>
      <c r="D57" s="16">
        <v>50</v>
      </c>
      <c r="F57" s="14">
        <v>69</v>
      </c>
      <c r="G57" s="14">
        <v>76</v>
      </c>
      <c r="H57" s="14">
        <v>20</v>
      </c>
      <c r="I57" s="14">
        <v>20</v>
      </c>
      <c r="J57" s="14">
        <v>20</v>
      </c>
      <c r="K57" s="14">
        <v>20</v>
      </c>
      <c r="L57" s="14">
        <v>83</v>
      </c>
      <c r="M57" s="14">
        <v>65</v>
      </c>
      <c r="N57" s="14">
        <v>22</v>
      </c>
      <c r="O57" s="14">
        <v>85</v>
      </c>
      <c r="P57" s="14">
        <v>34</v>
      </c>
      <c r="Q57" s="14">
        <v>31</v>
      </c>
      <c r="R57" s="14">
        <f>Q57*3</f>
        <v>93</v>
      </c>
      <c r="S57" s="14">
        <v>0</v>
      </c>
      <c r="T57" s="14">
        <v>35.64349</v>
      </c>
      <c r="U57" s="14">
        <v>1.2033333333333334</v>
      </c>
      <c r="V57" s="14">
        <v>11.533333666666666</v>
      </c>
      <c r="W57" s="14">
        <v>17.376270000000002</v>
      </c>
      <c r="X57" s="14">
        <v>46.24579</v>
      </c>
      <c r="Y57" s="14">
        <v>15.767775</v>
      </c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CO57" s="14"/>
      <c r="CP57" s="14"/>
      <c r="CQ57" s="14"/>
      <c r="CR57" s="14"/>
      <c r="CS57" s="14"/>
      <c r="CT57" s="14"/>
      <c r="CU57" s="14">
        <v>44.668590000000002</v>
      </c>
    </row>
    <row r="58" spans="2:99" x14ac:dyDescent="0.2">
      <c r="B58" s="17" t="s">
        <v>49</v>
      </c>
      <c r="C58" s="16">
        <v>1024</v>
      </c>
      <c r="D58" s="16">
        <v>20</v>
      </c>
      <c r="F58" s="15">
        <v>47</v>
      </c>
      <c r="G58" s="15">
        <v>25</v>
      </c>
      <c r="H58" s="15">
        <v>34</v>
      </c>
      <c r="I58" s="15">
        <v>38</v>
      </c>
      <c r="J58" s="15">
        <v>28</v>
      </c>
      <c r="K58" s="15">
        <v>37</v>
      </c>
      <c r="L58" s="15" t="s">
        <v>97</v>
      </c>
      <c r="M58" s="15">
        <v>34</v>
      </c>
      <c r="N58" s="15">
        <v>53</v>
      </c>
      <c r="O58" s="15" t="s">
        <v>97</v>
      </c>
      <c r="P58" s="15">
        <v>75</v>
      </c>
      <c r="Q58" s="15">
        <v>58</v>
      </c>
      <c r="R58" s="15">
        <v>174</v>
      </c>
      <c r="S58" s="14">
        <v>0</v>
      </c>
      <c r="T58" s="14">
        <v>46.818925</v>
      </c>
      <c r="U58" s="14">
        <v>0.61333333333333329</v>
      </c>
      <c r="V58" s="14">
        <v>10.323333333333332</v>
      </c>
      <c r="W58" s="14">
        <v>17.57246</v>
      </c>
      <c r="X58" s="14">
        <v>41.854754999999997</v>
      </c>
      <c r="Y58" s="14">
        <v>17.71133</v>
      </c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CO58" s="14">
        <v>100.16</v>
      </c>
      <c r="CP58" s="14"/>
      <c r="CQ58" s="14">
        <v>16.489999999999998</v>
      </c>
      <c r="CR58" s="14">
        <v>34.450000000000003</v>
      </c>
      <c r="CS58" s="14">
        <v>3045.25</v>
      </c>
      <c r="CT58" s="14">
        <v>3166.1</v>
      </c>
      <c r="CU58" s="14">
        <v>33.044589999999999</v>
      </c>
    </row>
    <row r="59" spans="2:99" x14ac:dyDescent="0.2">
      <c r="B59" s="16" t="s">
        <v>48</v>
      </c>
      <c r="C59" s="16">
        <v>828</v>
      </c>
      <c r="D59" s="16">
        <v>24800</v>
      </c>
      <c r="F59" s="13">
        <v>112</v>
      </c>
      <c r="G59" s="13">
        <v>158</v>
      </c>
      <c r="H59" s="13">
        <v>43</v>
      </c>
      <c r="I59" s="13">
        <v>222</v>
      </c>
      <c r="J59" s="13">
        <v>149</v>
      </c>
      <c r="K59" s="13">
        <v>47</v>
      </c>
      <c r="L59" s="13">
        <v>77</v>
      </c>
      <c r="M59" s="13">
        <v>857</v>
      </c>
      <c r="N59" s="13">
        <v>135</v>
      </c>
      <c r="O59" s="13">
        <v>718</v>
      </c>
      <c r="P59" s="13">
        <v>70</v>
      </c>
      <c r="Q59" s="13">
        <v>31</v>
      </c>
      <c r="R59" s="13">
        <v>93</v>
      </c>
      <c r="S59" s="14">
        <v>4</v>
      </c>
      <c r="T59" s="14">
        <v>38.442705000000004</v>
      </c>
      <c r="U59" s="14">
        <v>0.93333333333333346</v>
      </c>
      <c r="V59" s="14">
        <v>13.26</v>
      </c>
      <c r="W59" s="14">
        <v>29.255085000000001</v>
      </c>
      <c r="X59" s="14">
        <v>59.631145000000004</v>
      </c>
      <c r="Y59" s="14">
        <v>29.065114999999999</v>
      </c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CO59" s="14">
        <v>235.98</v>
      </c>
      <c r="CP59" s="14">
        <v>0</v>
      </c>
      <c r="CQ59" s="14">
        <v>11.7</v>
      </c>
      <c r="CR59" s="14">
        <v>43.2</v>
      </c>
      <c r="CS59" s="14">
        <v>2222.9</v>
      </c>
      <c r="CT59" s="14">
        <v>16551.21</v>
      </c>
      <c r="CU59" s="14">
        <v>47.906840000000003</v>
      </c>
    </row>
    <row r="60" spans="2:99" x14ac:dyDescent="0.2">
      <c r="B60" s="17" t="s">
        <v>49</v>
      </c>
      <c r="C60" s="16">
        <v>700</v>
      </c>
      <c r="D60" s="16">
        <v>267</v>
      </c>
      <c r="F60" s="14">
        <v>57</v>
      </c>
      <c r="G60" s="14">
        <v>20</v>
      </c>
      <c r="H60" s="14">
        <v>32</v>
      </c>
      <c r="I60" s="14">
        <v>37</v>
      </c>
      <c r="J60" s="14">
        <v>46</v>
      </c>
      <c r="K60" s="14">
        <v>20</v>
      </c>
      <c r="L60" s="14">
        <v>56</v>
      </c>
      <c r="M60" s="14">
        <v>20</v>
      </c>
      <c r="N60" s="14">
        <v>20</v>
      </c>
      <c r="O60" s="14">
        <v>90</v>
      </c>
      <c r="P60" s="14">
        <v>20</v>
      </c>
      <c r="Q60" s="14">
        <v>62</v>
      </c>
      <c r="R60" s="14">
        <f>Q60*3</f>
        <v>186</v>
      </c>
      <c r="S60" s="14">
        <v>0</v>
      </c>
      <c r="T60" s="14">
        <v>26.716715000000001</v>
      </c>
      <c r="U60" s="14">
        <v>0.80333333333333334</v>
      </c>
      <c r="V60" s="14">
        <v>11.67</v>
      </c>
      <c r="W60" s="14">
        <v>16.329450000000001</v>
      </c>
      <c r="X60" s="14">
        <v>39.653005</v>
      </c>
      <c r="Y60" s="14">
        <v>17.90239</v>
      </c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CO60" s="14">
        <v>71.319999999999993</v>
      </c>
      <c r="CP60" s="14">
        <v>16.3</v>
      </c>
      <c r="CQ60" s="14">
        <v>1.67</v>
      </c>
      <c r="CR60" s="14">
        <v>13.81</v>
      </c>
      <c r="CS60" s="14">
        <v>2538.86</v>
      </c>
      <c r="CT60" s="14">
        <v>1527.17</v>
      </c>
      <c r="CU60" s="14">
        <v>33.309310000000004</v>
      </c>
    </row>
    <row r="61" spans="2:99" x14ac:dyDescent="0.2">
      <c r="B61" s="17" t="s">
        <v>49</v>
      </c>
      <c r="C61" s="16">
        <v>364</v>
      </c>
      <c r="D61" s="16">
        <v>256</v>
      </c>
      <c r="F61" s="14">
        <v>60</v>
      </c>
      <c r="G61" s="14">
        <v>20</v>
      </c>
      <c r="H61" s="14">
        <v>59</v>
      </c>
      <c r="I61" s="14">
        <v>53</v>
      </c>
      <c r="J61" s="14">
        <v>21</v>
      </c>
      <c r="K61" s="14">
        <v>20</v>
      </c>
      <c r="L61" s="14">
        <v>71</v>
      </c>
      <c r="M61" s="14">
        <v>20</v>
      </c>
      <c r="N61" s="14">
        <v>23</v>
      </c>
      <c r="O61" s="14">
        <v>20</v>
      </c>
      <c r="P61" s="14">
        <v>29</v>
      </c>
      <c r="Q61" s="14">
        <v>25</v>
      </c>
      <c r="R61" s="14">
        <f>Q61*3</f>
        <v>75</v>
      </c>
      <c r="S61" s="14">
        <v>0</v>
      </c>
      <c r="T61" s="14">
        <v>23.275770000000001</v>
      </c>
      <c r="U61" s="14">
        <v>0.57666666666666666</v>
      </c>
      <c r="V61" s="14">
        <v>12.006666666666668</v>
      </c>
      <c r="W61" s="14">
        <v>17.334959999999999</v>
      </c>
      <c r="X61" s="14">
        <v>46.143059999999998</v>
      </c>
      <c r="Y61" s="14">
        <v>15.99701</v>
      </c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CO61" s="14">
        <v>323.42</v>
      </c>
      <c r="CP61" s="14"/>
      <c r="CQ61" s="14">
        <v>9.34</v>
      </c>
      <c r="CR61" s="14">
        <v>12.15</v>
      </c>
      <c r="CS61" s="14">
        <v>2842.39</v>
      </c>
      <c r="CT61" s="14">
        <v>2020.46</v>
      </c>
      <c r="CU61" s="14">
        <v>196.76509999999999</v>
      </c>
    </row>
    <row r="62" spans="2:99" x14ac:dyDescent="0.2">
      <c r="B62" s="16" t="s">
        <v>48</v>
      </c>
      <c r="C62" s="16">
        <v>1603</v>
      </c>
      <c r="D62" s="16">
        <v>444</v>
      </c>
      <c r="F62" s="14">
        <v>98</v>
      </c>
      <c r="G62" s="14">
        <v>37</v>
      </c>
      <c r="H62" s="14">
        <v>49</v>
      </c>
      <c r="I62" s="14">
        <v>216</v>
      </c>
      <c r="J62" s="14">
        <v>136</v>
      </c>
      <c r="K62" s="14">
        <v>390</v>
      </c>
      <c r="L62" s="14">
        <v>42</v>
      </c>
      <c r="M62" s="14">
        <v>99</v>
      </c>
      <c r="N62" s="14">
        <v>73</v>
      </c>
      <c r="O62" s="14">
        <v>255</v>
      </c>
      <c r="P62" s="14">
        <v>31</v>
      </c>
      <c r="Q62" s="15" t="s">
        <v>97</v>
      </c>
      <c r="R62" s="14" t="s">
        <v>98</v>
      </c>
      <c r="S62" s="14">
        <v>3</v>
      </c>
      <c r="T62" s="14">
        <v>106.64148499999999</v>
      </c>
      <c r="U62" s="14">
        <v>0.40666666666666673</v>
      </c>
      <c r="V62" s="14">
        <v>13.373333333333335</v>
      </c>
      <c r="W62" s="14">
        <v>27.599789999999999</v>
      </c>
      <c r="X62" s="14">
        <v>68.219674999999995</v>
      </c>
      <c r="Y62" s="14">
        <v>37.325749999999999</v>
      </c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CO62" s="14">
        <v>1083.81</v>
      </c>
      <c r="CP62" s="14">
        <v>9.17</v>
      </c>
      <c r="CQ62" s="14">
        <v>10.119999999999999</v>
      </c>
      <c r="CR62" s="14">
        <v>27.68</v>
      </c>
      <c r="CS62" s="14">
        <v>2680.13</v>
      </c>
      <c r="CT62" s="14">
        <v>4081.66</v>
      </c>
      <c r="CU62" s="14">
        <v>38.20581</v>
      </c>
    </row>
    <row r="63" spans="2:99" x14ac:dyDescent="0.2">
      <c r="B63" s="17" t="s">
        <v>49</v>
      </c>
      <c r="C63" s="16">
        <v>924</v>
      </c>
      <c r="D63" s="16">
        <v>770</v>
      </c>
      <c r="F63" s="12">
        <v>67</v>
      </c>
      <c r="G63" s="12">
        <v>165</v>
      </c>
      <c r="H63" s="13" t="s">
        <v>97</v>
      </c>
      <c r="I63" s="12">
        <v>72</v>
      </c>
      <c r="J63" s="13">
        <v>43</v>
      </c>
      <c r="K63" s="13">
        <v>56</v>
      </c>
      <c r="L63" s="12">
        <v>85</v>
      </c>
      <c r="M63" s="12">
        <v>223</v>
      </c>
      <c r="N63" s="12">
        <v>66</v>
      </c>
      <c r="O63" s="13">
        <v>28</v>
      </c>
      <c r="P63" s="13">
        <v>28</v>
      </c>
      <c r="Q63" s="13">
        <v>22</v>
      </c>
      <c r="R63" s="13">
        <v>66</v>
      </c>
      <c r="S63" s="14">
        <v>2</v>
      </c>
      <c r="T63" s="14">
        <v>96.681359999999998</v>
      </c>
      <c r="U63" s="14">
        <v>0.93666666666666687</v>
      </c>
      <c r="V63" s="14">
        <v>10.876666666666667</v>
      </c>
      <c r="W63" s="14">
        <v>22.279235</v>
      </c>
      <c r="X63" s="14">
        <v>52.182675000000003</v>
      </c>
      <c r="Y63" s="14">
        <v>27.185549999999999</v>
      </c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CO63" s="14"/>
      <c r="CP63" s="14"/>
      <c r="CQ63" s="14"/>
      <c r="CR63" s="14"/>
      <c r="CS63" s="14"/>
      <c r="CT63" s="14"/>
      <c r="CU63" s="14">
        <v>50.008040000000001</v>
      </c>
    </row>
    <row r="64" spans="2:99" x14ac:dyDescent="0.2">
      <c r="B64" s="17" t="s">
        <v>49</v>
      </c>
      <c r="C64" s="16">
        <v>1103</v>
      </c>
      <c r="D64" s="16">
        <v>400</v>
      </c>
      <c r="F64" s="14">
        <v>44</v>
      </c>
      <c r="G64" s="14">
        <v>70</v>
      </c>
      <c r="H64" s="14">
        <v>32</v>
      </c>
      <c r="I64" s="14">
        <v>50</v>
      </c>
      <c r="J64" s="14">
        <v>23</v>
      </c>
      <c r="K64" s="14">
        <v>38</v>
      </c>
      <c r="L64" s="14">
        <v>60</v>
      </c>
      <c r="M64" s="14">
        <v>54</v>
      </c>
      <c r="N64" s="14">
        <v>20</v>
      </c>
      <c r="O64" s="14">
        <v>75</v>
      </c>
      <c r="P64" s="14">
        <v>49</v>
      </c>
      <c r="Q64" s="14">
        <v>89</v>
      </c>
      <c r="R64" s="14">
        <f>Q64*3</f>
        <v>267</v>
      </c>
      <c r="S64" s="14">
        <v>0</v>
      </c>
      <c r="T64" s="14">
        <v>56.234025000000003</v>
      </c>
      <c r="U64" s="14">
        <v>1.0833333333333333</v>
      </c>
      <c r="V64" s="14">
        <v>11.383333333333333</v>
      </c>
      <c r="W64" s="14">
        <v>23.174575000000001</v>
      </c>
      <c r="X64" s="14">
        <v>59.229725000000002</v>
      </c>
      <c r="Y64" s="14">
        <v>28.147505000000002</v>
      </c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CO64" s="14">
        <v>299.01</v>
      </c>
      <c r="CP64" s="14">
        <v>25.88</v>
      </c>
      <c r="CQ64" s="14">
        <v>3.04</v>
      </c>
      <c r="CR64" s="14">
        <v>0.5</v>
      </c>
      <c r="CS64" s="14">
        <v>1001.6</v>
      </c>
      <c r="CT64" s="14">
        <v>471.84</v>
      </c>
      <c r="CU64" s="14">
        <v>36.420389999999998</v>
      </c>
    </row>
    <row r="65" spans="2:99" x14ac:dyDescent="0.2">
      <c r="B65" s="16" t="s">
        <v>48</v>
      </c>
      <c r="C65" s="16">
        <v>490</v>
      </c>
      <c r="D65" s="16">
        <v>333</v>
      </c>
      <c r="F65" s="14">
        <v>221</v>
      </c>
      <c r="G65" s="14">
        <v>57</v>
      </c>
      <c r="H65" s="14">
        <v>62</v>
      </c>
      <c r="I65" s="14">
        <v>83</v>
      </c>
      <c r="J65" s="14">
        <v>69</v>
      </c>
      <c r="K65" s="14">
        <v>57</v>
      </c>
      <c r="L65" s="14">
        <v>76</v>
      </c>
      <c r="M65" s="14">
        <v>134</v>
      </c>
      <c r="N65" s="14">
        <v>31</v>
      </c>
      <c r="O65" s="14">
        <v>173</v>
      </c>
      <c r="P65" s="14">
        <v>48</v>
      </c>
      <c r="Q65" s="14">
        <v>20</v>
      </c>
      <c r="R65" s="14">
        <v>60</v>
      </c>
      <c r="S65" s="14">
        <v>2</v>
      </c>
      <c r="T65" s="14">
        <v>32.349784999999997</v>
      </c>
      <c r="U65" s="14">
        <v>0.79999999999999982</v>
      </c>
      <c r="V65" s="14">
        <v>11.603333333333333</v>
      </c>
      <c r="W65" s="14">
        <v>10.886144999999999</v>
      </c>
      <c r="X65" s="14">
        <v>32.603769999999997</v>
      </c>
      <c r="Y65" s="14">
        <v>13.524085000000001</v>
      </c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CO65" s="14">
        <v>115.59</v>
      </c>
      <c r="CP65" s="14"/>
      <c r="CQ65" s="14">
        <v>8.6300000000000008</v>
      </c>
      <c r="CR65" s="14">
        <v>8.58</v>
      </c>
      <c r="CS65" s="14">
        <v>5579.61</v>
      </c>
      <c r="CT65" s="14">
        <v>2060.5500000000002</v>
      </c>
      <c r="CU65" s="14">
        <v>43.357500000000002</v>
      </c>
    </row>
    <row r="66" spans="2:99" x14ac:dyDescent="0.2">
      <c r="B66" s="17" t="s">
        <v>49</v>
      </c>
      <c r="C66" s="16">
        <v>431</v>
      </c>
      <c r="D66" s="16">
        <v>75</v>
      </c>
      <c r="F66" s="14">
        <v>46</v>
      </c>
      <c r="G66" s="14">
        <v>90</v>
      </c>
      <c r="H66" s="14">
        <v>52</v>
      </c>
      <c r="I66" s="14">
        <v>65</v>
      </c>
      <c r="J66" s="14">
        <v>50</v>
      </c>
      <c r="K66" s="14">
        <v>57</v>
      </c>
      <c r="L66" s="14">
        <v>96</v>
      </c>
      <c r="M66" s="14">
        <v>143</v>
      </c>
      <c r="N66" s="14">
        <v>30</v>
      </c>
      <c r="O66" s="14">
        <v>94</v>
      </c>
      <c r="P66" s="14">
        <v>49</v>
      </c>
      <c r="Q66" s="14">
        <v>70</v>
      </c>
      <c r="R66" s="14">
        <f>Q66*3</f>
        <v>210</v>
      </c>
      <c r="S66" s="14">
        <v>0</v>
      </c>
      <c r="T66" s="14">
        <v>62.068910000000002</v>
      </c>
      <c r="U66" s="14">
        <v>1.1199999999999999</v>
      </c>
      <c r="V66" s="14">
        <v>13.923333333333332</v>
      </c>
      <c r="W66" s="14">
        <v>26.563134999999999</v>
      </c>
      <c r="X66" s="14">
        <v>61.773390000000006</v>
      </c>
      <c r="Y66" s="14">
        <v>31.827905000000001</v>
      </c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CO66" s="14"/>
      <c r="CP66" s="14"/>
      <c r="CQ66" s="14"/>
      <c r="CR66" s="14"/>
      <c r="CS66" s="14"/>
      <c r="CT66" s="14"/>
      <c r="CU66" s="14">
        <v>14.84099</v>
      </c>
    </row>
    <row r="67" spans="2:99" x14ac:dyDescent="0.2">
      <c r="B67" s="17" t="s">
        <v>49</v>
      </c>
      <c r="C67" s="16">
        <v>546</v>
      </c>
      <c r="D67" s="16">
        <v>370</v>
      </c>
      <c r="F67" s="14">
        <v>32</v>
      </c>
      <c r="G67" s="14">
        <v>20</v>
      </c>
      <c r="H67" s="14">
        <v>24</v>
      </c>
      <c r="I67" s="14">
        <v>31</v>
      </c>
      <c r="J67" s="14">
        <v>21</v>
      </c>
      <c r="K67" s="14">
        <v>20</v>
      </c>
      <c r="L67" s="14">
        <v>50</v>
      </c>
      <c r="M67" s="14">
        <v>20</v>
      </c>
      <c r="N67" s="14">
        <v>20</v>
      </c>
      <c r="O67" s="14">
        <v>20</v>
      </c>
      <c r="P67" s="14">
        <v>42</v>
      </c>
      <c r="Q67" s="14">
        <v>46</v>
      </c>
      <c r="R67" s="14">
        <f>Q67*3</f>
        <v>138</v>
      </c>
      <c r="S67" s="14">
        <v>0</v>
      </c>
      <c r="T67" s="14">
        <v>35.362580000000001</v>
      </c>
      <c r="U67" s="14">
        <v>1.5266666666666666</v>
      </c>
      <c r="V67" s="14">
        <v>13.696666666666667</v>
      </c>
      <c r="W67" s="14">
        <v>26.58305</v>
      </c>
      <c r="X67" s="14">
        <v>58.833005</v>
      </c>
      <c r="Y67" s="14">
        <v>25.850995000000001</v>
      </c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CO67" s="14">
        <v>323.77999999999997</v>
      </c>
      <c r="CP67" s="14"/>
      <c r="CQ67" s="14">
        <v>14.89</v>
      </c>
      <c r="CR67" s="14"/>
      <c r="CS67" s="14"/>
      <c r="CT67" s="14">
        <v>1027.6600000000001</v>
      </c>
      <c r="CU67" s="14">
        <v>31.989909999999998</v>
      </c>
    </row>
    <row r="68" spans="2:99" x14ac:dyDescent="0.2">
      <c r="B68" s="17" t="s">
        <v>49</v>
      </c>
      <c r="C68" s="16">
        <v>969</v>
      </c>
      <c r="D68" s="18" t="s">
        <v>221</v>
      </c>
      <c r="F68" s="14">
        <v>70</v>
      </c>
      <c r="G68" s="14">
        <v>83</v>
      </c>
      <c r="H68" s="14">
        <v>20</v>
      </c>
      <c r="I68" s="14">
        <v>63</v>
      </c>
      <c r="J68" s="14">
        <v>27</v>
      </c>
      <c r="K68" s="14">
        <v>28</v>
      </c>
      <c r="L68" s="14">
        <v>69</v>
      </c>
      <c r="M68" s="14">
        <v>32</v>
      </c>
      <c r="N68" s="14">
        <v>40</v>
      </c>
      <c r="O68" s="14">
        <v>83</v>
      </c>
      <c r="P68" s="14">
        <v>68</v>
      </c>
      <c r="Q68" s="14">
        <v>70</v>
      </c>
      <c r="R68" s="14">
        <f>Q68*3</f>
        <v>210</v>
      </c>
      <c r="S68" s="14">
        <v>0</v>
      </c>
      <c r="T68" s="14">
        <v>6.7419025000000001</v>
      </c>
      <c r="U68" s="14">
        <v>0</v>
      </c>
      <c r="V68" s="14">
        <v>6.5133333333333328</v>
      </c>
      <c r="W68" s="14">
        <v>11.94004</v>
      </c>
      <c r="X68" s="14">
        <v>36.611419999999995</v>
      </c>
      <c r="Y68" s="14">
        <v>10.966013</v>
      </c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CO68" s="14">
        <v>943.36</v>
      </c>
      <c r="CP68" s="14"/>
      <c r="CQ68" s="14">
        <v>19.62</v>
      </c>
      <c r="CR68" s="14">
        <v>7.19</v>
      </c>
      <c r="CS68" s="14">
        <v>2626.59</v>
      </c>
      <c r="CT68" s="14">
        <v>981.85</v>
      </c>
      <c r="CU68" s="14">
        <v>25.75282</v>
      </c>
    </row>
    <row r="69" spans="2:99" x14ac:dyDescent="0.2">
      <c r="B69" s="17" t="s">
        <v>49</v>
      </c>
      <c r="C69" s="16">
        <v>1684</v>
      </c>
      <c r="D69" s="16">
        <v>20</v>
      </c>
      <c r="F69" s="13" t="s">
        <v>97</v>
      </c>
      <c r="G69" s="13" t="s">
        <v>97</v>
      </c>
      <c r="H69" s="13">
        <v>25</v>
      </c>
      <c r="I69" s="13">
        <v>22</v>
      </c>
      <c r="J69" s="13" t="s">
        <v>97</v>
      </c>
      <c r="K69" s="13">
        <v>39</v>
      </c>
      <c r="L69" s="13" t="s">
        <v>97</v>
      </c>
      <c r="M69" s="13" t="s">
        <v>97</v>
      </c>
      <c r="N69" s="13" t="s">
        <v>97</v>
      </c>
      <c r="O69" s="13" t="s">
        <v>97</v>
      </c>
      <c r="P69" s="13">
        <v>37</v>
      </c>
      <c r="Q69" s="13">
        <v>32</v>
      </c>
      <c r="R69" s="13">
        <v>96</v>
      </c>
      <c r="S69" s="14">
        <v>0</v>
      </c>
      <c r="T69" s="14">
        <v>4.5606239999999998</v>
      </c>
      <c r="U69" s="14">
        <v>3.3333333333333335E-3</v>
      </c>
      <c r="V69" s="14">
        <v>6.7866666666666662</v>
      </c>
      <c r="W69" s="14">
        <v>12.8756805</v>
      </c>
      <c r="X69" s="14">
        <v>29.31306</v>
      </c>
      <c r="Y69" s="14">
        <v>13.929864999999999</v>
      </c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CO69" s="14">
        <v>88.46</v>
      </c>
      <c r="CP69" s="14">
        <v>5.3</v>
      </c>
      <c r="CQ69" s="14">
        <v>4.33</v>
      </c>
      <c r="CR69" s="14">
        <v>0.5</v>
      </c>
      <c r="CS69" s="14">
        <v>2062.3000000000002</v>
      </c>
      <c r="CT69" s="14">
        <v>1009.14</v>
      </c>
      <c r="CU69" s="14">
        <v>31.785229999999999</v>
      </c>
    </row>
    <row r="70" spans="2:99" x14ac:dyDescent="0.2">
      <c r="B70" s="17" t="s">
        <v>49</v>
      </c>
      <c r="C70" s="16">
        <v>872</v>
      </c>
      <c r="D70" s="16">
        <v>780</v>
      </c>
      <c r="F70" s="14">
        <v>91</v>
      </c>
      <c r="G70" s="14">
        <v>32</v>
      </c>
      <c r="H70" s="14">
        <v>64</v>
      </c>
      <c r="I70" s="14">
        <v>72</v>
      </c>
      <c r="J70" s="14">
        <v>63</v>
      </c>
      <c r="K70" s="14">
        <v>26</v>
      </c>
      <c r="L70" s="14">
        <v>98</v>
      </c>
      <c r="M70" s="14">
        <v>20</v>
      </c>
      <c r="N70" s="14">
        <v>25</v>
      </c>
      <c r="O70" s="14">
        <v>70</v>
      </c>
      <c r="P70" s="14">
        <v>63</v>
      </c>
      <c r="Q70" s="14">
        <v>76</v>
      </c>
      <c r="R70" s="14">
        <f>Q70*3</f>
        <v>228</v>
      </c>
      <c r="S70" s="14">
        <v>0</v>
      </c>
      <c r="T70" s="14">
        <v>17.784869999999998</v>
      </c>
      <c r="U70" s="14">
        <v>1.18</v>
      </c>
      <c r="V70" s="14">
        <v>12.839999999999998</v>
      </c>
      <c r="W70" s="14">
        <v>14.725635</v>
      </c>
      <c r="X70" s="14">
        <v>41.508035000000007</v>
      </c>
      <c r="Y70" s="14">
        <v>14.853389999999999</v>
      </c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CO70" s="14">
        <v>107.07</v>
      </c>
      <c r="CP70" s="14"/>
      <c r="CQ70" s="14">
        <v>9.34</v>
      </c>
      <c r="CR70" s="14">
        <v>3.72</v>
      </c>
      <c r="CS70" s="14">
        <v>649.54999999999995</v>
      </c>
      <c r="CT70" s="14">
        <v>1323.37</v>
      </c>
      <c r="CU70" s="14">
        <v>173.00149999999999</v>
      </c>
    </row>
    <row r="71" spans="2:99" x14ac:dyDescent="0.2">
      <c r="B71" s="17" t="s">
        <v>49</v>
      </c>
      <c r="C71" s="16">
        <v>1246</v>
      </c>
      <c r="D71" s="16">
        <v>118</v>
      </c>
      <c r="F71" s="14">
        <v>20</v>
      </c>
      <c r="G71" s="14">
        <v>20</v>
      </c>
      <c r="H71" s="14">
        <v>39</v>
      </c>
      <c r="I71" s="14">
        <v>51</v>
      </c>
      <c r="J71" s="14">
        <v>30</v>
      </c>
      <c r="K71" s="14">
        <v>24</v>
      </c>
      <c r="L71" s="14">
        <v>52</v>
      </c>
      <c r="M71" s="14">
        <v>21</v>
      </c>
      <c r="N71" s="14">
        <v>20</v>
      </c>
      <c r="O71" s="14">
        <v>32</v>
      </c>
      <c r="P71" s="14">
        <v>39</v>
      </c>
      <c r="Q71" s="14">
        <v>40</v>
      </c>
      <c r="R71" s="14">
        <f>Q71*3</f>
        <v>120</v>
      </c>
      <c r="S71" s="14">
        <v>0</v>
      </c>
      <c r="T71" s="14">
        <v>12.885945</v>
      </c>
      <c r="U71" s="14">
        <v>1.3233333333333335</v>
      </c>
      <c r="V71" s="14">
        <v>13.326666666666666</v>
      </c>
      <c r="W71" s="14">
        <v>22.08644</v>
      </c>
      <c r="X71" s="14">
        <v>52.19164</v>
      </c>
      <c r="Y71" s="14">
        <v>27.504484999999999</v>
      </c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CO71" s="14">
        <v>51.94</v>
      </c>
      <c r="CP71" s="14"/>
      <c r="CQ71" s="14">
        <v>12.09</v>
      </c>
      <c r="CR71" s="14">
        <v>19.420000000000002</v>
      </c>
      <c r="CS71" s="14">
        <v>4229.8599999999997</v>
      </c>
      <c r="CT71" s="14">
        <v>39190.370000000003</v>
      </c>
      <c r="CU71" s="14">
        <v>99.336470000000006</v>
      </c>
    </row>
    <row r="72" spans="2:99" x14ac:dyDescent="0.2">
      <c r="B72" s="17" t="s">
        <v>49</v>
      </c>
      <c r="C72" s="16">
        <v>854</v>
      </c>
      <c r="D72" s="16">
        <v>48</v>
      </c>
      <c r="F72" s="15">
        <v>63</v>
      </c>
      <c r="G72" s="15">
        <v>30</v>
      </c>
      <c r="H72" s="15">
        <v>35</v>
      </c>
      <c r="I72" s="15">
        <v>39</v>
      </c>
      <c r="J72" s="15">
        <v>28</v>
      </c>
      <c r="K72" s="15">
        <v>82</v>
      </c>
      <c r="L72" s="15">
        <v>42</v>
      </c>
      <c r="M72" s="15">
        <v>41</v>
      </c>
      <c r="N72" s="15">
        <v>31</v>
      </c>
      <c r="O72" s="15" t="s">
        <v>97</v>
      </c>
      <c r="P72" s="15">
        <v>72</v>
      </c>
      <c r="Q72" s="14">
        <v>48</v>
      </c>
      <c r="R72" s="14">
        <v>144</v>
      </c>
      <c r="S72" s="14">
        <v>0</v>
      </c>
      <c r="T72" s="14">
        <v>24.216345</v>
      </c>
      <c r="U72" s="14">
        <v>0.63</v>
      </c>
      <c r="V72" s="14">
        <v>13.479999999999999</v>
      </c>
      <c r="W72" s="14">
        <v>22.998515000000001</v>
      </c>
      <c r="X72" s="14">
        <v>58.58869</v>
      </c>
      <c r="Y72" s="14">
        <v>29.535550000000001</v>
      </c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CO72" s="14">
        <v>205.11</v>
      </c>
      <c r="CP72" s="14"/>
      <c r="CQ72" s="14">
        <v>7.26</v>
      </c>
      <c r="CR72" s="14">
        <v>6.44</v>
      </c>
      <c r="CS72" s="14">
        <v>1734.38</v>
      </c>
      <c r="CT72" s="14">
        <v>892.57</v>
      </c>
      <c r="CU72" s="14">
        <v>37.219000000000001</v>
      </c>
    </row>
    <row r="73" spans="2:99" x14ac:dyDescent="0.2">
      <c r="B73" s="17" t="s">
        <v>49</v>
      </c>
      <c r="C73" s="16">
        <v>610</v>
      </c>
      <c r="D73" s="16">
        <v>75</v>
      </c>
      <c r="F73" s="14">
        <v>20</v>
      </c>
      <c r="G73" s="14">
        <v>34</v>
      </c>
      <c r="H73" s="14">
        <v>21</v>
      </c>
      <c r="I73" s="14">
        <v>25</v>
      </c>
      <c r="J73" s="14">
        <v>32</v>
      </c>
      <c r="K73" s="14">
        <v>20</v>
      </c>
      <c r="L73" s="14">
        <v>33</v>
      </c>
      <c r="M73" s="14">
        <v>20</v>
      </c>
      <c r="N73" s="14">
        <v>20</v>
      </c>
      <c r="O73" s="14">
        <v>44</v>
      </c>
      <c r="P73" s="14">
        <v>76</v>
      </c>
      <c r="Q73" s="14">
        <v>86</v>
      </c>
      <c r="R73" s="14">
        <f>Q73*3</f>
        <v>258</v>
      </c>
      <c r="S73" s="14">
        <v>0</v>
      </c>
      <c r="T73" s="14">
        <v>23.27298</v>
      </c>
      <c r="U73" s="14">
        <v>1.1366666666666667</v>
      </c>
      <c r="V73" s="14">
        <v>12.14</v>
      </c>
      <c r="W73" s="14">
        <v>15.300425000000001</v>
      </c>
      <c r="X73" s="14">
        <v>38.914914999999993</v>
      </c>
      <c r="Y73" s="14">
        <v>19.729199999999999</v>
      </c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CO73" s="14">
        <v>104.27</v>
      </c>
      <c r="CP73" s="14"/>
      <c r="CQ73" s="14">
        <v>7.16</v>
      </c>
      <c r="CR73" s="14">
        <v>7.19</v>
      </c>
      <c r="CS73" s="14">
        <v>26.61</v>
      </c>
      <c r="CT73" s="14">
        <v>1572.37</v>
      </c>
      <c r="CU73" s="14">
        <v>25.340350000000001</v>
      </c>
    </row>
    <row r="74" spans="2:99" x14ac:dyDescent="0.2">
      <c r="B74" s="16" t="s">
        <v>49</v>
      </c>
      <c r="C74" s="16">
        <v>745</v>
      </c>
      <c r="D74" s="16">
        <v>75</v>
      </c>
      <c r="F74" s="14">
        <v>20</v>
      </c>
      <c r="G74" s="14">
        <v>20</v>
      </c>
      <c r="H74" s="14">
        <v>21</v>
      </c>
      <c r="I74" s="14">
        <v>30</v>
      </c>
      <c r="J74" s="14">
        <v>20</v>
      </c>
      <c r="K74" s="14">
        <v>20</v>
      </c>
      <c r="L74" s="14">
        <v>40</v>
      </c>
      <c r="M74" s="14">
        <v>25</v>
      </c>
      <c r="N74" s="14">
        <v>20</v>
      </c>
      <c r="O74" s="14">
        <v>20</v>
      </c>
      <c r="P74" s="14">
        <v>29</v>
      </c>
      <c r="Q74" s="14">
        <v>20</v>
      </c>
      <c r="R74" s="14">
        <v>60</v>
      </c>
      <c r="S74" s="14">
        <v>0</v>
      </c>
      <c r="T74" s="14">
        <v>28.080120000000001</v>
      </c>
      <c r="U74" s="14">
        <v>0.4466666666666666</v>
      </c>
      <c r="V74" s="14">
        <v>10.526666666666666</v>
      </c>
      <c r="W74" s="14">
        <v>30.158259999999999</v>
      </c>
      <c r="X74" s="14">
        <v>54.429834999999997</v>
      </c>
      <c r="Y74" s="14">
        <v>30.70598</v>
      </c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CO74" s="14">
        <v>746.02</v>
      </c>
      <c r="CP74" s="14"/>
      <c r="CQ74" s="14">
        <v>8.4499999999999993</v>
      </c>
      <c r="CR74" s="14"/>
      <c r="CS74" s="14">
        <v>2044.05</v>
      </c>
      <c r="CT74" s="14">
        <v>2683.09</v>
      </c>
      <c r="CU74" s="14">
        <v>23.134530000000002</v>
      </c>
    </row>
    <row r="75" spans="2:99" x14ac:dyDescent="0.2">
      <c r="B75" s="16" t="s">
        <v>49</v>
      </c>
      <c r="C75" s="16">
        <v>1042</v>
      </c>
      <c r="D75" s="16">
        <v>250</v>
      </c>
      <c r="F75" s="14">
        <v>78</v>
      </c>
      <c r="G75" s="14">
        <v>22</v>
      </c>
      <c r="H75" s="14">
        <v>42</v>
      </c>
      <c r="I75" s="14">
        <v>57</v>
      </c>
      <c r="J75" s="14">
        <v>33</v>
      </c>
      <c r="K75" s="14">
        <v>76</v>
      </c>
      <c r="L75" s="14">
        <v>105</v>
      </c>
      <c r="M75" s="14">
        <v>20</v>
      </c>
      <c r="N75" s="14">
        <v>28</v>
      </c>
      <c r="O75" s="14">
        <v>44</v>
      </c>
      <c r="P75" s="14">
        <v>57</v>
      </c>
      <c r="Q75" s="14">
        <v>53</v>
      </c>
      <c r="R75" s="14">
        <f>Q75*3</f>
        <v>159</v>
      </c>
      <c r="S75" s="14">
        <v>0</v>
      </c>
      <c r="T75" s="14">
        <v>21.265789999999999</v>
      </c>
      <c r="U75" s="14">
        <v>1.23</v>
      </c>
      <c r="V75" s="14">
        <v>13.243333333333334</v>
      </c>
      <c r="W75" s="14">
        <v>26.26144</v>
      </c>
      <c r="X75" s="14">
        <v>53.626010000000001</v>
      </c>
      <c r="Y75" s="14">
        <v>22.34535</v>
      </c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CO75" s="14">
        <v>225.86</v>
      </c>
      <c r="CP75" s="14"/>
      <c r="CQ75" s="14">
        <v>12.26</v>
      </c>
      <c r="CR75" s="14">
        <v>7.19</v>
      </c>
      <c r="CS75" s="14">
        <v>4678.68</v>
      </c>
      <c r="CT75" s="14">
        <v>1448.81</v>
      </c>
      <c r="CU75" s="14">
        <v>59.368040000000001</v>
      </c>
    </row>
    <row r="76" spans="2:99" x14ac:dyDescent="0.2">
      <c r="B76" s="16" t="s">
        <v>49</v>
      </c>
      <c r="C76" s="16">
        <v>1001</v>
      </c>
      <c r="D76" s="16">
        <v>75</v>
      </c>
      <c r="F76" s="14">
        <v>52</v>
      </c>
      <c r="G76" s="14">
        <v>85</v>
      </c>
      <c r="H76" s="14">
        <v>20</v>
      </c>
      <c r="I76" s="14">
        <v>65</v>
      </c>
      <c r="J76" s="14">
        <v>38</v>
      </c>
      <c r="K76" s="14">
        <v>24</v>
      </c>
      <c r="L76" s="14">
        <v>63</v>
      </c>
      <c r="M76" s="14">
        <v>101</v>
      </c>
      <c r="N76" s="14">
        <v>20</v>
      </c>
      <c r="O76" s="14">
        <v>32</v>
      </c>
      <c r="P76" s="14">
        <v>108</v>
      </c>
      <c r="Q76" s="14">
        <v>133</v>
      </c>
      <c r="R76" s="14">
        <f>Q76*3</f>
        <v>399</v>
      </c>
      <c r="S76" s="14">
        <v>0</v>
      </c>
      <c r="T76" s="14">
        <v>35.258305</v>
      </c>
      <c r="U76" s="14">
        <v>0.11666666666666665</v>
      </c>
      <c r="V76" s="14">
        <v>11.473333333333334</v>
      </c>
      <c r="W76" s="14">
        <v>16.377330000000001</v>
      </c>
      <c r="X76" s="14">
        <v>35.350054999999998</v>
      </c>
      <c r="Y76" s="14">
        <v>15.84867</v>
      </c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CO76" s="14">
        <v>119.59</v>
      </c>
      <c r="CP76" s="14"/>
      <c r="CQ76" s="14">
        <v>7.72</v>
      </c>
      <c r="CR76" s="14">
        <v>85.14</v>
      </c>
      <c r="CS76" s="14">
        <v>1865.34</v>
      </c>
      <c r="CT76" s="14">
        <v>801.34</v>
      </c>
      <c r="CU76" s="14">
        <v>55.757489999999997</v>
      </c>
    </row>
    <row r="77" spans="2:99" x14ac:dyDescent="0.2">
      <c r="B77" s="16" t="s">
        <v>48</v>
      </c>
      <c r="C77" s="16">
        <v>677</v>
      </c>
      <c r="D77" s="16">
        <v>6290</v>
      </c>
      <c r="F77" s="12">
        <v>116</v>
      </c>
      <c r="G77" s="12">
        <v>237</v>
      </c>
      <c r="H77" s="13">
        <v>52</v>
      </c>
      <c r="I77" s="12">
        <v>290</v>
      </c>
      <c r="J77" s="12">
        <v>183</v>
      </c>
      <c r="K77" s="12">
        <v>185</v>
      </c>
      <c r="L77" s="13">
        <v>66</v>
      </c>
      <c r="M77" s="12">
        <v>223</v>
      </c>
      <c r="N77" s="12">
        <v>102</v>
      </c>
      <c r="O77" s="13">
        <v>39</v>
      </c>
      <c r="P77" s="12">
        <v>109</v>
      </c>
      <c r="Q77" s="13">
        <v>31</v>
      </c>
      <c r="R77" s="13">
        <v>93</v>
      </c>
      <c r="S77" s="14">
        <v>5</v>
      </c>
      <c r="T77" s="14">
        <v>57.142499999999998</v>
      </c>
      <c r="U77" s="14">
        <v>2.1666666666666665</v>
      </c>
      <c r="V77" s="14">
        <v>14.476666666666667</v>
      </c>
      <c r="W77" s="14">
        <v>26.83305</v>
      </c>
      <c r="X77" s="14">
        <v>58.628304999999997</v>
      </c>
      <c r="Y77" s="14">
        <v>21.831229999999998</v>
      </c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CO77" s="14">
        <v>1259.92</v>
      </c>
      <c r="CP77" s="14">
        <v>0</v>
      </c>
      <c r="CQ77" s="14">
        <v>19.28</v>
      </c>
      <c r="CR77" s="14">
        <v>66.900000000000006</v>
      </c>
      <c r="CS77" s="14">
        <v>3439.07</v>
      </c>
      <c r="CT77" s="14">
        <v>38012.5</v>
      </c>
      <c r="CU77" s="14">
        <v>123.8138</v>
      </c>
    </row>
    <row r="78" spans="2:99" x14ac:dyDescent="0.2">
      <c r="B78" s="16" t="s">
        <v>48</v>
      </c>
      <c r="C78" s="16">
        <v>436</v>
      </c>
      <c r="D78" s="16">
        <v>1950</v>
      </c>
      <c r="F78" s="12">
        <v>83</v>
      </c>
      <c r="G78" s="12">
        <v>179</v>
      </c>
      <c r="H78" s="12">
        <v>154</v>
      </c>
      <c r="I78" s="12">
        <v>278</v>
      </c>
      <c r="J78" s="12">
        <v>98</v>
      </c>
      <c r="K78" s="12">
        <v>131</v>
      </c>
      <c r="L78" s="12">
        <v>120</v>
      </c>
      <c r="M78" s="12">
        <v>339</v>
      </c>
      <c r="N78" s="12">
        <v>177</v>
      </c>
      <c r="O78" s="12">
        <v>94</v>
      </c>
      <c r="P78" s="12">
        <v>203</v>
      </c>
      <c r="Q78" s="13" t="s">
        <v>97</v>
      </c>
      <c r="R78" s="13" t="s">
        <v>98</v>
      </c>
      <c r="S78" s="14">
        <v>6</v>
      </c>
      <c r="T78" s="14">
        <v>58.299495</v>
      </c>
      <c r="U78" s="14">
        <v>1.7400000000000002</v>
      </c>
      <c r="V78" s="14">
        <v>16.053333333333331</v>
      </c>
      <c r="W78" s="14">
        <v>26.575850000000003</v>
      </c>
      <c r="X78" s="14">
        <v>62.720219999999998</v>
      </c>
      <c r="Y78" s="14">
        <v>28.62359</v>
      </c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CO78" s="14">
        <v>576.41</v>
      </c>
      <c r="CP78" s="14"/>
      <c r="CQ78" s="14">
        <v>20.54</v>
      </c>
      <c r="CR78" s="14">
        <v>7.56</v>
      </c>
      <c r="CS78" s="14">
        <v>575.04999999999995</v>
      </c>
      <c r="CT78" s="14">
        <v>2312.89</v>
      </c>
      <c r="CU78" s="14">
        <v>114.9615</v>
      </c>
    </row>
    <row r="79" spans="2:99" x14ac:dyDescent="0.2">
      <c r="B79" s="16" t="s">
        <v>48</v>
      </c>
      <c r="C79" s="16">
        <v>442</v>
      </c>
      <c r="D79" s="16">
        <v>50</v>
      </c>
      <c r="F79" s="14">
        <v>157</v>
      </c>
      <c r="G79" s="14">
        <v>159</v>
      </c>
      <c r="H79" s="14">
        <v>324</v>
      </c>
      <c r="I79" s="14">
        <v>366</v>
      </c>
      <c r="J79" s="14">
        <v>71</v>
      </c>
      <c r="K79" s="14">
        <v>718</v>
      </c>
      <c r="L79" s="14">
        <v>53</v>
      </c>
      <c r="M79" s="14">
        <v>367</v>
      </c>
      <c r="N79" s="14">
        <v>38</v>
      </c>
      <c r="O79" s="14">
        <v>70</v>
      </c>
      <c r="P79" s="14">
        <v>106</v>
      </c>
      <c r="Q79" s="14">
        <v>34</v>
      </c>
      <c r="R79" s="14">
        <f>Q79*3</f>
        <v>102</v>
      </c>
      <c r="S79" s="14">
        <v>6</v>
      </c>
      <c r="T79" s="14">
        <v>61.680534999999999</v>
      </c>
      <c r="U79" s="14">
        <v>1.6066666666666667</v>
      </c>
      <c r="V79" s="14">
        <v>16.43</v>
      </c>
      <c r="W79" s="14">
        <v>24.587924999999998</v>
      </c>
      <c r="X79" s="14">
        <v>62.875354999999999</v>
      </c>
      <c r="Y79" s="14">
        <v>24.20731</v>
      </c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CO79" s="14">
        <v>213.23</v>
      </c>
      <c r="CP79" s="14">
        <v>5.05</v>
      </c>
      <c r="CQ79" s="14">
        <v>9.0500000000000007</v>
      </c>
      <c r="CR79" s="14">
        <v>11.26</v>
      </c>
      <c r="CS79" s="14">
        <v>2221.36</v>
      </c>
      <c r="CT79" s="14">
        <v>1888.69</v>
      </c>
      <c r="CU79" s="14">
        <v>52.98169</v>
      </c>
    </row>
    <row r="80" spans="2:99" x14ac:dyDescent="0.2">
      <c r="B80" s="16" t="s">
        <v>49</v>
      </c>
      <c r="C80" s="16">
        <v>739</v>
      </c>
      <c r="D80" s="16">
        <v>75</v>
      </c>
      <c r="F80" s="14">
        <v>58</v>
      </c>
      <c r="G80" s="14">
        <v>98</v>
      </c>
      <c r="H80" s="14">
        <v>26</v>
      </c>
      <c r="I80" s="14">
        <v>40</v>
      </c>
      <c r="J80" s="14">
        <v>20</v>
      </c>
      <c r="K80" s="14">
        <v>78</v>
      </c>
      <c r="L80" s="14">
        <v>58</v>
      </c>
      <c r="M80" s="14">
        <v>129</v>
      </c>
      <c r="N80" s="14">
        <v>20</v>
      </c>
      <c r="O80" s="14">
        <v>52</v>
      </c>
      <c r="P80" s="14">
        <v>50</v>
      </c>
      <c r="Q80" s="14">
        <v>70</v>
      </c>
      <c r="R80" s="14">
        <f>Q80*3</f>
        <v>210</v>
      </c>
      <c r="S80" s="14">
        <v>0</v>
      </c>
      <c r="T80" s="14">
        <v>50.793475000000001</v>
      </c>
      <c r="U80" s="14">
        <v>2.5533333333333332</v>
      </c>
      <c r="V80" s="14">
        <v>14.303333333333333</v>
      </c>
      <c r="W80" s="14">
        <v>23.754449999999999</v>
      </c>
      <c r="X80" s="14">
        <v>54.72634</v>
      </c>
      <c r="Y80" s="14">
        <v>22.577739999999999</v>
      </c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CO80" s="14"/>
      <c r="CP80" s="14"/>
      <c r="CQ80" s="14"/>
      <c r="CR80" s="14"/>
      <c r="CS80" s="14"/>
      <c r="CT80" s="14">
        <v>1654.67</v>
      </c>
      <c r="CU80" s="14">
        <v>24.076270000000001</v>
      </c>
    </row>
    <row r="81" spans="2:99" x14ac:dyDescent="0.2">
      <c r="B81" s="16" t="s">
        <v>49</v>
      </c>
      <c r="C81" s="16">
        <v>370</v>
      </c>
      <c r="D81" s="16">
        <v>116</v>
      </c>
      <c r="F81" s="14">
        <v>84</v>
      </c>
      <c r="G81" s="14">
        <v>23</v>
      </c>
      <c r="H81" s="14">
        <v>43</v>
      </c>
      <c r="I81" s="14">
        <v>48</v>
      </c>
      <c r="J81" s="14">
        <v>43</v>
      </c>
      <c r="K81" s="14">
        <v>20</v>
      </c>
      <c r="L81" s="14">
        <v>82</v>
      </c>
      <c r="M81" s="14">
        <v>20</v>
      </c>
      <c r="N81" s="14">
        <v>20</v>
      </c>
      <c r="O81" s="14">
        <v>20</v>
      </c>
      <c r="P81" s="14">
        <v>62</v>
      </c>
      <c r="Q81" s="14">
        <v>57</v>
      </c>
      <c r="R81" s="14">
        <f>Q81*3</f>
        <v>171</v>
      </c>
      <c r="S81" s="14">
        <v>0</v>
      </c>
      <c r="T81" s="14">
        <v>57.508044999999996</v>
      </c>
      <c r="U81" s="14">
        <v>1.4833333333333334</v>
      </c>
      <c r="V81" s="14">
        <v>13.426666666666668</v>
      </c>
      <c r="W81" s="14">
        <v>14.84301</v>
      </c>
      <c r="X81" s="14">
        <v>38.452680000000001</v>
      </c>
      <c r="Y81" s="14">
        <v>14.447144999999999</v>
      </c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CO81" s="14">
        <v>135.15</v>
      </c>
      <c r="CP81" s="14"/>
      <c r="CQ81" s="14">
        <v>0.26</v>
      </c>
      <c r="CR81" s="14">
        <v>9.23</v>
      </c>
      <c r="CS81" s="14">
        <v>737.4</v>
      </c>
      <c r="CT81" s="14">
        <v>2638.11</v>
      </c>
      <c r="CU81" s="14">
        <v>40.316389999999998</v>
      </c>
    </row>
    <row r="82" spans="2:99" x14ac:dyDescent="0.2">
      <c r="B82" s="16" t="s">
        <v>48</v>
      </c>
      <c r="C82" s="16">
        <v>1038</v>
      </c>
      <c r="D82" s="16">
        <v>3180</v>
      </c>
      <c r="F82" s="14">
        <v>188</v>
      </c>
      <c r="G82" s="14">
        <v>425</v>
      </c>
      <c r="H82" s="14">
        <v>547</v>
      </c>
      <c r="I82" s="14">
        <v>1175</v>
      </c>
      <c r="J82" s="14">
        <v>1286</v>
      </c>
      <c r="K82" s="14">
        <v>357</v>
      </c>
      <c r="L82" s="14">
        <v>192</v>
      </c>
      <c r="M82" s="14">
        <v>1883</v>
      </c>
      <c r="N82" s="14">
        <v>598</v>
      </c>
      <c r="O82" s="14">
        <v>3410</v>
      </c>
      <c r="P82" s="14">
        <v>313</v>
      </c>
      <c r="Q82" s="15" t="s">
        <v>97</v>
      </c>
      <c r="R82" s="14" t="s">
        <v>98</v>
      </c>
      <c r="S82" s="14">
        <v>11</v>
      </c>
      <c r="T82" s="14">
        <v>26.611155</v>
      </c>
      <c r="U82" s="14">
        <v>1.8666666666666665</v>
      </c>
      <c r="V82" s="14">
        <v>14.219999999999999</v>
      </c>
      <c r="W82" s="14">
        <v>24.574365</v>
      </c>
      <c r="X82" s="14">
        <v>60.022625000000005</v>
      </c>
      <c r="Y82" s="14">
        <v>22.827739999999999</v>
      </c>
      <c r="Z82" s="14">
        <v>18.907</v>
      </c>
      <c r="AA82" s="14">
        <v>30.645</v>
      </c>
      <c r="AB82" s="14">
        <v>50.448</v>
      </c>
      <c r="AC82" s="14">
        <v>80.409000000000006</v>
      </c>
      <c r="AD82" s="14">
        <v>36.854999999999997</v>
      </c>
      <c r="AE82" s="14">
        <v>41.552</v>
      </c>
      <c r="AF82" s="14">
        <v>24.916</v>
      </c>
      <c r="AG82" s="14">
        <v>36.616999999999997</v>
      </c>
      <c r="AH82" s="14">
        <v>38.468000000000004</v>
      </c>
      <c r="AI82" s="14">
        <v>90.512</v>
      </c>
      <c r="AJ82" s="14">
        <v>18.518999999999998</v>
      </c>
      <c r="AK82" s="14">
        <v>25.533999999999999</v>
      </c>
      <c r="CO82" s="14">
        <v>170.62</v>
      </c>
      <c r="CP82" s="14">
        <v>4.03</v>
      </c>
      <c r="CQ82" s="14">
        <v>8.42</v>
      </c>
      <c r="CR82" s="14">
        <v>32.119999999999997</v>
      </c>
      <c r="CS82" s="14">
        <v>3589.07</v>
      </c>
      <c r="CT82" s="14">
        <v>20326.09</v>
      </c>
      <c r="CU82" s="14">
        <v>55.788739999999997</v>
      </c>
    </row>
    <row r="83" spans="2:99" x14ac:dyDescent="0.2">
      <c r="B83" s="16" t="s">
        <v>49</v>
      </c>
      <c r="C83" s="16">
        <v>631</v>
      </c>
      <c r="D83" s="16">
        <v>860</v>
      </c>
      <c r="F83" s="14">
        <v>128</v>
      </c>
      <c r="G83" s="14">
        <v>32</v>
      </c>
      <c r="H83" s="14">
        <v>84</v>
      </c>
      <c r="I83" s="14">
        <v>70</v>
      </c>
      <c r="J83" s="14">
        <v>60</v>
      </c>
      <c r="K83" s="14">
        <v>20</v>
      </c>
      <c r="L83" s="14">
        <v>65</v>
      </c>
      <c r="M83" s="14">
        <v>20</v>
      </c>
      <c r="N83" s="14">
        <v>27</v>
      </c>
      <c r="O83" s="14">
        <v>39</v>
      </c>
      <c r="P83" s="14">
        <v>98</v>
      </c>
      <c r="Q83" s="14">
        <v>64</v>
      </c>
      <c r="R83" s="14">
        <f>Q83*3</f>
        <v>192</v>
      </c>
      <c r="S83" s="14">
        <v>0</v>
      </c>
      <c r="T83" s="14">
        <v>40.03098</v>
      </c>
      <c r="U83" s="14">
        <v>1.7466666666666664</v>
      </c>
      <c r="V83" s="14">
        <v>15.496666666666668</v>
      </c>
      <c r="W83" s="14">
        <v>22.148305000000001</v>
      </c>
      <c r="X83" s="14">
        <v>54.231805000000001</v>
      </c>
      <c r="Y83" s="14">
        <v>18.890830000000001</v>
      </c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CO83" s="14">
        <v>1811.8</v>
      </c>
      <c r="CP83" s="14">
        <v>5.1100000000000003</v>
      </c>
      <c r="CQ83" s="14">
        <v>32.9</v>
      </c>
      <c r="CR83" s="14">
        <v>16.38</v>
      </c>
      <c r="CS83" s="14">
        <v>2654.45</v>
      </c>
      <c r="CT83" s="14">
        <v>5868.61</v>
      </c>
      <c r="CU83" s="14">
        <v>91.683130000000006</v>
      </c>
    </row>
    <row r="84" spans="2:99" x14ac:dyDescent="0.2">
      <c r="B84" s="16" t="s">
        <v>49</v>
      </c>
      <c r="C84" s="16">
        <v>233</v>
      </c>
      <c r="D84" s="16">
        <v>200</v>
      </c>
      <c r="F84" s="14">
        <v>20</v>
      </c>
      <c r="G84" s="14">
        <v>35</v>
      </c>
      <c r="H84" s="14">
        <v>55</v>
      </c>
      <c r="I84" s="14">
        <v>34</v>
      </c>
      <c r="J84" s="14">
        <v>68</v>
      </c>
      <c r="K84" s="14">
        <v>31</v>
      </c>
      <c r="L84" s="14">
        <v>51</v>
      </c>
      <c r="M84" s="14">
        <v>58</v>
      </c>
      <c r="N84" s="14">
        <v>20</v>
      </c>
      <c r="O84" s="14">
        <v>74</v>
      </c>
      <c r="P84" s="14">
        <v>76</v>
      </c>
      <c r="Q84" s="14">
        <v>64</v>
      </c>
      <c r="R84" s="14">
        <f>Q84*3</f>
        <v>192</v>
      </c>
      <c r="S84" s="14">
        <v>0</v>
      </c>
      <c r="T84" s="14">
        <v>48.817790000000002</v>
      </c>
      <c r="U84" s="14">
        <v>0.9</v>
      </c>
      <c r="V84" s="14">
        <v>11.909999999999998</v>
      </c>
      <c r="W84" s="14">
        <v>22.351485</v>
      </c>
      <c r="X84" s="14">
        <v>55.723275000000001</v>
      </c>
      <c r="Y84" s="14">
        <v>25.677075000000002</v>
      </c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CO84" s="14">
        <v>188.37</v>
      </c>
      <c r="CP84" s="14"/>
      <c r="CQ84" s="14">
        <v>7.9</v>
      </c>
      <c r="CR84" s="14">
        <v>1.72</v>
      </c>
      <c r="CS84" s="14">
        <v>4335.58</v>
      </c>
      <c r="CT84" s="14">
        <v>2105.14</v>
      </c>
      <c r="CU84" s="14">
        <v>35.591729999999998</v>
      </c>
    </row>
    <row r="85" spans="2:99" x14ac:dyDescent="0.2">
      <c r="B85" s="16" t="s">
        <v>49</v>
      </c>
      <c r="C85" s="16">
        <v>361</v>
      </c>
      <c r="D85" s="16">
        <v>4510</v>
      </c>
      <c r="F85" s="14">
        <v>162</v>
      </c>
      <c r="G85" s="14">
        <v>21</v>
      </c>
      <c r="H85" s="14">
        <v>53</v>
      </c>
      <c r="I85" s="14">
        <v>108</v>
      </c>
      <c r="J85" s="14">
        <v>148</v>
      </c>
      <c r="K85" s="14">
        <v>117</v>
      </c>
      <c r="L85" s="14">
        <v>70</v>
      </c>
      <c r="M85" s="14">
        <v>54</v>
      </c>
      <c r="N85" s="14">
        <v>20</v>
      </c>
      <c r="O85" s="14">
        <v>59</v>
      </c>
      <c r="P85" s="14">
        <v>47</v>
      </c>
      <c r="Q85" s="14">
        <v>79</v>
      </c>
      <c r="R85" s="14">
        <f>Q85*3</f>
        <v>237</v>
      </c>
      <c r="S85" s="14">
        <v>0</v>
      </c>
      <c r="T85" s="14">
        <v>35.064184999999995</v>
      </c>
      <c r="U85" s="14">
        <v>0.56999999999999995</v>
      </c>
      <c r="V85" s="14">
        <v>11.316666666666668</v>
      </c>
      <c r="W85" s="14">
        <v>21.486229999999999</v>
      </c>
      <c r="X85" s="14">
        <v>48.127760000000002</v>
      </c>
      <c r="Y85" s="14">
        <v>22.097505000000002</v>
      </c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CO85" s="14">
        <v>106</v>
      </c>
      <c r="CP85" s="14"/>
      <c r="CQ85" s="14">
        <v>5.83</v>
      </c>
      <c r="CR85" s="14">
        <v>5.62</v>
      </c>
      <c r="CS85" s="14">
        <v>427.1</v>
      </c>
      <c r="CT85" s="14">
        <v>1174.1600000000001</v>
      </c>
      <c r="CU85" s="14">
        <v>29.475339999999999</v>
      </c>
    </row>
    <row r="86" spans="2:99" x14ac:dyDescent="0.2">
      <c r="B86" s="16" t="s">
        <v>49</v>
      </c>
      <c r="C86" s="18" t="s">
        <v>221</v>
      </c>
      <c r="D86" s="16">
        <v>125</v>
      </c>
      <c r="F86" s="14">
        <v>41</v>
      </c>
      <c r="G86" s="14">
        <v>20</v>
      </c>
      <c r="H86" s="14">
        <v>20</v>
      </c>
      <c r="I86" s="14">
        <v>20</v>
      </c>
      <c r="J86" s="14">
        <v>20</v>
      </c>
      <c r="K86" s="14">
        <v>20</v>
      </c>
      <c r="L86" s="14">
        <v>20</v>
      </c>
      <c r="M86" s="14">
        <v>57</v>
      </c>
      <c r="N86" s="14">
        <v>20</v>
      </c>
      <c r="O86" s="14">
        <v>20</v>
      </c>
      <c r="P86" s="14">
        <v>20</v>
      </c>
      <c r="Q86" s="14">
        <v>20</v>
      </c>
      <c r="R86" s="14">
        <v>60</v>
      </c>
      <c r="S86" s="14">
        <v>0</v>
      </c>
      <c r="T86" s="14">
        <v>39.149360000000001</v>
      </c>
      <c r="U86" s="14">
        <v>1.1833333333333333</v>
      </c>
      <c r="V86" s="14">
        <v>12.536666666666667</v>
      </c>
      <c r="W86" s="14">
        <v>22.296904999999999</v>
      </c>
      <c r="X86" s="14">
        <v>43.026339999999998</v>
      </c>
      <c r="Y86" s="14">
        <v>20.389254999999999</v>
      </c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CO86" s="14">
        <v>273.49</v>
      </c>
      <c r="CP86" s="14"/>
      <c r="CQ86" s="14">
        <v>10.039999999999999</v>
      </c>
      <c r="CR86" s="14">
        <v>11.6</v>
      </c>
      <c r="CS86" s="14">
        <v>3190.86</v>
      </c>
      <c r="CT86" s="14">
        <v>2755.12</v>
      </c>
      <c r="CU86" s="14">
        <v>63.229030000000002</v>
      </c>
    </row>
    <row r="87" spans="2:99" x14ac:dyDescent="0.2">
      <c r="B87" s="16" t="s">
        <v>49</v>
      </c>
      <c r="C87" s="16">
        <v>743</v>
      </c>
      <c r="D87" s="16">
        <v>50</v>
      </c>
      <c r="F87" s="14">
        <v>20</v>
      </c>
      <c r="G87" s="14">
        <v>107</v>
      </c>
      <c r="H87" s="14">
        <v>76</v>
      </c>
      <c r="I87" s="14">
        <v>124</v>
      </c>
      <c r="J87" s="14">
        <v>95</v>
      </c>
      <c r="K87" s="14">
        <v>98</v>
      </c>
      <c r="L87" s="14">
        <v>114</v>
      </c>
      <c r="M87" s="14">
        <v>154</v>
      </c>
      <c r="N87" s="14">
        <v>63</v>
      </c>
      <c r="O87" s="14">
        <v>119</v>
      </c>
      <c r="P87" s="14">
        <v>113</v>
      </c>
      <c r="Q87" s="14">
        <v>74</v>
      </c>
      <c r="R87" s="14">
        <f>Q87*3</f>
        <v>222</v>
      </c>
      <c r="S87" s="14">
        <v>0</v>
      </c>
      <c r="T87" s="14">
        <v>39.365364999999997</v>
      </c>
      <c r="U87" s="14">
        <v>2.4133333333333336</v>
      </c>
      <c r="V87" s="14">
        <v>11.836666666666668</v>
      </c>
      <c r="W87" s="14">
        <v>13.73063</v>
      </c>
      <c r="X87" s="14">
        <v>54.893855000000002</v>
      </c>
      <c r="Y87" s="14">
        <v>12.19932</v>
      </c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CO87" s="14">
        <v>46.83</v>
      </c>
      <c r="CP87" s="14"/>
      <c r="CQ87" s="14">
        <v>3.15</v>
      </c>
      <c r="CR87" s="14">
        <v>22.04</v>
      </c>
      <c r="CS87" s="14">
        <v>5328.53</v>
      </c>
      <c r="CT87" s="14">
        <v>4471.13</v>
      </c>
      <c r="CU87" s="14">
        <v>52.09684</v>
      </c>
    </row>
    <row r="88" spans="2:99" x14ac:dyDescent="0.2">
      <c r="B88" s="16" t="s">
        <v>49</v>
      </c>
      <c r="C88" s="16">
        <v>680</v>
      </c>
      <c r="D88" s="16">
        <v>121</v>
      </c>
      <c r="F88" s="14">
        <v>76</v>
      </c>
      <c r="G88" s="14">
        <v>27</v>
      </c>
      <c r="H88" s="14">
        <v>43</v>
      </c>
      <c r="I88" s="14">
        <v>66</v>
      </c>
      <c r="J88" s="14">
        <v>32</v>
      </c>
      <c r="K88" s="14">
        <v>31</v>
      </c>
      <c r="L88" s="14">
        <v>55</v>
      </c>
      <c r="M88" s="14">
        <v>65</v>
      </c>
      <c r="N88" s="14">
        <v>20</v>
      </c>
      <c r="O88" s="14">
        <v>62</v>
      </c>
      <c r="P88" s="14">
        <v>44</v>
      </c>
      <c r="Q88" s="14">
        <v>32</v>
      </c>
      <c r="R88" s="14">
        <f>Q88*3</f>
        <v>96</v>
      </c>
      <c r="S88" s="14">
        <v>0</v>
      </c>
      <c r="T88" s="14">
        <v>42.626604999999998</v>
      </c>
      <c r="U88" s="14">
        <v>1.6333333333333335</v>
      </c>
      <c r="V88" s="14">
        <v>14.013333333333334</v>
      </c>
      <c r="W88" s="14">
        <v>10.089618499999998</v>
      </c>
      <c r="X88" s="14">
        <v>19.018098499999997</v>
      </c>
      <c r="Y88" s="14">
        <v>8.9409304999999986</v>
      </c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CO88" s="14">
        <v>160.52000000000001</v>
      </c>
      <c r="CP88" s="14"/>
      <c r="CQ88" s="14">
        <v>2.4700000000000002</v>
      </c>
      <c r="CR88" s="14">
        <v>2.4900000000000002</v>
      </c>
      <c r="CS88" s="14">
        <v>2931.33</v>
      </c>
      <c r="CT88" s="14">
        <v>1329.96</v>
      </c>
      <c r="CU88" s="14">
        <v>54.230319999999999</v>
      </c>
    </row>
    <row r="89" spans="2:99" x14ac:dyDescent="0.2">
      <c r="B89" s="16" t="s">
        <v>48</v>
      </c>
      <c r="C89" s="16">
        <v>505</v>
      </c>
      <c r="D89" s="16">
        <v>1319</v>
      </c>
      <c r="F89" s="14">
        <v>84</v>
      </c>
      <c r="G89" s="14">
        <v>117</v>
      </c>
      <c r="H89" s="14">
        <v>157</v>
      </c>
      <c r="I89" s="14">
        <v>578</v>
      </c>
      <c r="J89" s="14">
        <v>59</v>
      </c>
      <c r="K89" s="14">
        <v>289</v>
      </c>
      <c r="L89" s="14">
        <v>28</v>
      </c>
      <c r="M89" s="14">
        <v>393</v>
      </c>
      <c r="N89" s="14">
        <v>328</v>
      </c>
      <c r="O89" s="14">
        <v>56</v>
      </c>
      <c r="P89" s="14">
        <v>81</v>
      </c>
      <c r="Q89" s="15" t="s">
        <v>97</v>
      </c>
      <c r="R89" s="14" t="s">
        <v>98</v>
      </c>
      <c r="S89" s="14">
        <v>5</v>
      </c>
      <c r="T89" s="14">
        <v>43.374735000000001</v>
      </c>
      <c r="U89" s="14">
        <v>2.0533333333333332</v>
      </c>
      <c r="V89" s="14">
        <v>12.276666666666666</v>
      </c>
      <c r="W89" s="14">
        <v>16.541314999999997</v>
      </c>
      <c r="X89" s="14">
        <v>35.448745000000002</v>
      </c>
      <c r="Y89" s="14">
        <v>18.936875000000001</v>
      </c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CO89" s="14">
        <v>1124.71</v>
      </c>
      <c r="CP89" s="14">
        <v>5.24</v>
      </c>
      <c r="CQ89" s="14">
        <v>32.9</v>
      </c>
      <c r="CR89" s="14">
        <v>23.04</v>
      </c>
      <c r="CS89" s="14">
        <v>1445.84</v>
      </c>
      <c r="CT89" s="14">
        <v>5335.78</v>
      </c>
      <c r="CU89" s="14">
        <v>110.11969999999999</v>
      </c>
    </row>
    <row r="90" spans="2:99" x14ac:dyDescent="0.2">
      <c r="B90" s="16" t="s">
        <v>48</v>
      </c>
      <c r="C90" s="16">
        <v>664</v>
      </c>
      <c r="D90" s="16">
        <v>244</v>
      </c>
      <c r="F90" s="14">
        <v>85</v>
      </c>
      <c r="G90" s="14">
        <v>110</v>
      </c>
      <c r="H90" s="14">
        <v>274</v>
      </c>
      <c r="I90" s="14">
        <v>443</v>
      </c>
      <c r="J90" s="14">
        <v>128</v>
      </c>
      <c r="K90" s="14">
        <v>282</v>
      </c>
      <c r="L90" s="14">
        <v>113</v>
      </c>
      <c r="M90" s="14">
        <v>31</v>
      </c>
      <c r="N90" s="14">
        <v>115</v>
      </c>
      <c r="O90" s="14" t="s">
        <v>97</v>
      </c>
      <c r="P90" s="14">
        <v>75</v>
      </c>
      <c r="Q90" s="15" t="s">
        <v>97</v>
      </c>
      <c r="R90" s="14" t="s">
        <v>98</v>
      </c>
      <c r="S90" s="14">
        <v>3</v>
      </c>
      <c r="T90" s="14">
        <v>45.720145000000002</v>
      </c>
      <c r="U90" s="14">
        <v>2.6866666666666661</v>
      </c>
      <c r="V90" s="14">
        <v>12.660000000000002</v>
      </c>
      <c r="W90" s="14">
        <v>23.122669999999999</v>
      </c>
      <c r="X90" s="14">
        <v>52.721639999999994</v>
      </c>
      <c r="Y90" s="14">
        <v>25.04402</v>
      </c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CO90" s="14">
        <v>1868.6</v>
      </c>
      <c r="CP90" s="14">
        <v>2.0299999999999998</v>
      </c>
      <c r="CQ90" s="14">
        <v>11.97</v>
      </c>
      <c r="CR90" s="14">
        <v>24.61</v>
      </c>
      <c r="CS90" s="14">
        <v>3788.01</v>
      </c>
      <c r="CT90" s="14">
        <v>6856.61</v>
      </c>
      <c r="CU90" s="14">
        <v>115.15170000000001</v>
      </c>
    </row>
    <row r="91" spans="2:99" x14ac:dyDescent="0.2">
      <c r="B91" s="16" t="s">
        <v>49</v>
      </c>
      <c r="C91" s="16">
        <v>1051</v>
      </c>
      <c r="D91" s="16">
        <v>73</v>
      </c>
      <c r="F91" s="14">
        <v>22</v>
      </c>
      <c r="G91" s="14">
        <v>54</v>
      </c>
      <c r="H91" s="14">
        <v>58</v>
      </c>
      <c r="I91" s="14">
        <v>61</v>
      </c>
      <c r="J91" s="14">
        <v>54</v>
      </c>
      <c r="K91" s="14">
        <v>57</v>
      </c>
      <c r="L91" s="14">
        <v>126</v>
      </c>
      <c r="M91" s="14">
        <v>170</v>
      </c>
      <c r="N91" s="14">
        <v>20</v>
      </c>
      <c r="O91" s="14">
        <v>85</v>
      </c>
      <c r="P91" s="14">
        <v>20</v>
      </c>
      <c r="Q91" s="14">
        <v>97</v>
      </c>
      <c r="R91" s="14">
        <f>Q91*3</f>
        <v>291</v>
      </c>
      <c r="S91" s="14">
        <v>0</v>
      </c>
      <c r="T91" s="14">
        <v>43.529415</v>
      </c>
      <c r="U91" s="14">
        <v>2.3933333333333331</v>
      </c>
      <c r="V91" s="14">
        <v>12.073333333333332</v>
      </c>
      <c r="W91" s="14">
        <v>20.413350000000001</v>
      </c>
      <c r="X91" s="14">
        <v>49.478965000000002</v>
      </c>
      <c r="Y91" s="14">
        <v>21.462955000000001</v>
      </c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CO91" s="14">
        <v>695.29</v>
      </c>
      <c r="CP91" s="14"/>
      <c r="CQ91" s="14">
        <v>9.9499999999999993</v>
      </c>
      <c r="CR91" s="14">
        <v>20.04</v>
      </c>
      <c r="CS91" s="14">
        <v>3947.79</v>
      </c>
      <c r="CT91" s="14">
        <v>37914.68</v>
      </c>
      <c r="CU91" s="14">
        <v>51.512189999999997</v>
      </c>
    </row>
    <row r="92" spans="2:99" x14ac:dyDescent="0.2">
      <c r="B92" s="16" t="s">
        <v>49</v>
      </c>
      <c r="C92" s="16">
        <v>569</v>
      </c>
      <c r="D92" s="16">
        <v>50</v>
      </c>
      <c r="F92" s="14">
        <v>20</v>
      </c>
      <c r="G92" s="14">
        <v>68</v>
      </c>
      <c r="H92" s="14">
        <v>20</v>
      </c>
      <c r="I92" s="14">
        <v>29</v>
      </c>
      <c r="J92" s="14">
        <v>41</v>
      </c>
      <c r="K92" s="14">
        <v>28</v>
      </c>
      <c r="L92" s="14">
        <v>106</v>
      </c>
      <c r="M92" s="14">
        <v>82</v>
      </c>
      <c r="N92" s="14">
        <v>20</v>
      </c>
      <c r="O92" s="14">
        <v>83</v>
      </c>
      <c r="P92" s="14">
        <v>66</v>
      </c>
      <c r="Q92" s="14">
        <v>67</v>
      </c>
      <c r="R92" s="14">
        <f>Q92*3</f>
        <v>201</v>
      </c>
      <c r="S92" s="14">
        <v>0</v>
      </c>
      <c r="T92" s="14">
        <v>51.872315</v>
      </c>
      <c r="U92" s="14">
        <v>2.0299999999999998</v>
      </c>
      <c r="V92" s="14">
        <v>11.963333333333333</v>
      </c>
      <c r="W92" s="14">
        <v>26.683050000000001</v>
      </c>
      <c r="X92" s="14">
        <v>57.226444999999998</v>
      </c>
      <c r="Y92" s="14">
        <v>32.389870000000002</v>
      </c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CO92" s="14">
        <v>150.09</v>
      </c>
      <c r="CP92" s="14">
        <v>11.4</v>
      </c>
      <c r="CQ92" s="14">
        <v>8.35</v>
      </c>
      <c r="CR92" s="14">
        <v>0.5</v>
      </c>
      <c r="CS92" s="14">
        <v>1011.45</v>
      </c>
      <c r="CT92" s="14">
        <v>1423.31</v>
      </c>
      <c r="CU92" s="14">
        <v>22.163170000000001</v>
      </c>
    </row>
    <row r="93" spans="2:99" x14ac:dyDescent="0.2">
      <c r="B93" s="16" t="s">
        <v>49</v>
      </c>
      <c r="C93" s="16">
        <v>660</v>
      </c>
      <c r="D93" s="16">
        <v>222</v>
      </c>
      <c r="F93" s="14">
        <v>45</v>
      </c>
      <c r="G93" s="14">
        <v>20</v>
      </c>
      <c r="H93" s="14">
        <v>20</v>
      </c>
      <c r="I93" s="14">
        <v>20</v>
      </c>
      <c r="J93" s="14">
        <v>20</v>
      </c>
      <c r="K93" s="14">
        <v>22</v>
      </c>
      <c r="L93" s="14">
        <v>23</v>
      </c>
      <c r="M93" s="14">
        <v>20</v>
      </c>
      <c r="N93" s="14">
        <v>20</v>
      </c>
      <c r="O93" s="14">
        <v>20</v>
      </c>
      <c r="P93" s="14">
        <v>35</v>
      </c>
      <c r="Q93" s="14">
        <v>20</v>
      </c>
      <c r="R93" s="14">
        <v>60</v>
      </c>
      <c r="S93" s="14">
        <v>0</v>
      </c>
      <c r="T93" s="14">
        <v>25.389669999999999</v>
      </c>
      <c r="U93" s="14">
        <v>1.803333333333333</v>
      </c>
      <c r="V93" s="14">
        <v>11.803333333333335</v>
      </c>
      <c r="W93" s="14">
        <v>8.411014999999999</v>
      </c>
      <c r="X93" s="14">
        <v>20.965355000000002</v>
      </c>
      <c r="Y93" s="14">
        <v>8.3075899999999994</v>
      </c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CO93" s="14">
        <v>950.58</v>
      </c>
      <c r="CP93" s="14">
        <v>2.58</v>
      </c>
      <c r="CQ93" s="14">
        <v>5.05</v>
      </c>
      <c r="CR93" s="14">
        <v>0.5</v>
      </c>
      <c r="CS93" s="14">
        <v>441.08</v>
      </c>
      <c r="CT93" s="14">
        <v>965.37</v>
      </c>
      <c r="CU93" s="14">
        <v>59.287790000000001</v>
      </c>
    </row>
    <row r="94" spans="2:99" x14ac:dyDescent="0.2">
      <c r="B94" s="16" t="s">
        <v>49</v>
      </c>
      <c r="C94" s="16">
        <v>932</v>
      </c>
      <c r="D94" s="16">
        <v>660</v>
      </c>
      <c r="F94" s="14">
        <v>79</v>
      </c>
      <c r="G94" s="14">
        <v>32</v>
      </c>
      <c r="H94" s="14">
        <v>28</v>
      </c>
      <c r="I94" s="14">
        <v>61</v>
      </c>
      <c r="J94" s="14">
        <v>20</v>
      </c>
      <c r="K94" s="14">
        <v>61</v>
      </c>
      <c r="L94" s="14">
        <v>52</v>
      </c>
      <c r="M94" s="14">
        <v>71</v>
      </c>
      <c r="N94" s="14">
        <v>20</v>
      </c>
      <c r="O94" s="14">
        <v>64</v>
      </c>
      <c r="P94" s="14">
        <v>41</v>
      </c>
      <c r="Q94" s="14">
        <v>37</v>
      </c>
      <c r="R94" s="14">
        <f>Q94*3</f>
        <v>111</v>
      </c>
      <c r="S94" s="14">
        <v>0</v>
      </c>
      <c r="T94" s="14">
        <v>43.982595000000003</v>
      </c>
      <c r="U94" s="14">
        <v>1.2433333333333332</v>
      </c>
      <c r="V94" s="14">
        <v>13.663333333333334</v>
      </c>
      <c r="W94" s="14">
        <v>21.24746</v>
      </c>
      <c r="X94" s="14">
        <v>52.482675</v>
      </c>
      <c r="Y94" s="14">
        <v>25.641195</v>
      </c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CO94" s="14">
        <v>151.21</v>
      </c>
      <c r="CP94" s="14"/>
      <c r="CQ94" s="14">
        <v>7.53</v>
      </c>
      <c r="CR94" s="14">
        <v>17.489999999999998</v>
      </c>
      <c r="CS94" s="14">
        <v>1799.52</v>
      </c>
      <c r="CT94" s="14">
        <v>907.8</v>
      </c>
      <c r="CU94" s="14"/>
    </row>
    <row r="95" spans="2:99" x14ac:dyDescent="0.2">
      <c r="B95" s="16" t="s">
        <v>48</v>
      </c>
      <c r="C95" s="16">
        <v>486</v>
      </c>
      <c r="D95" s="16">
        <v>836</v>
      </c>
      <c r="F95" s="14">
        <v>126</v>
      </c>
      <c r="G95" s="14">
        <v>179</v>
      </c>
      <c r="H95" s="14">
        <v>203</v>
      </c>
      <c r="I95" s="14">
        <v>452</v>
      </c>
      <c r="J95" s="14">
        <v>162</v>
      </c>
      <c r="K95" s="14">
        <v>443</v>
      </c>
      <c r="L95" s="14">
        <v>78</v>
      </c>
      <c r="M95" s="14" t="s">
        <v>97</v>
      </c>
      <c r="N95" s="14">
        <v>127</v>
      </c>
      <c r="O95" s="14">
        <v>51</v>
      </c>
      <c r="P95" s="14">
        <v>375</v>
      </c>
      <c r="Q95" s="14">
        <v>27</v>
      </c>
      <c r="R95" s="14">
        <f>3*Q95</f>
        <v>81</v>
      </c>
      <c r="S95" s="14">
        <v>6</v>
      </c>
      <c r="T95" s="14">
        <v>16.453375000000001</v>
      </c>
      <c r="U95" s="14">
        <v>0.3833333333333333</v>
      </c>
      <c r="V95" s="14">
        <v>15.133333333333335</v>
      </c>
      <c r="W95" s="14">
        <v>17.402329999999999</v>
      </c>
      <c r="X95" s="14">
        <v>38.346775000000001</v>
      </c>
      <c r="Y95" s="14">
        <v>13.935449999999999</v>
      </c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CO95" s="14">
        <v>643.35</v>
      </c>
      <c r="CP95" s="14">
        <v>2.83</v>
      </c>
      <c r="CQ95" s="14">
        <v>11.04</v>
      </c>
      <c r="CR95" s="14">
        <v>0</v>
      </c>
      <c r="CS95" s="14">
        <v>2519.4299999999998</v>
      </c>
      <c r="CT95" s="14">
        <v>7419.65</v>
      </c>
      <c r="CU95" s="14">
        <v>63.30359</v>
      </c>
    </row>
    <row r="96" spans="2:99" x14ac:dyDescent="0.2">
      <c r="B96" s="16" t="s">
        <v>49</v>
      </c>
      <c r="C96" s="16">
        <v>500</v>
      </c>
      <c r="D96" s="16">
        <v>120</v>
      </c>
      <c r="F96" s="14">
        <v>44</v>
      </c>
      <c r="G96" s="14">
        <v>86</v>
      </c>
      <c r="H96" s="14">
        <v>106</v>
      </c>
      <c r="I96" s="14">
        <v>117</v>
      </c>
      <c r="J96" s="14">
        <v>56</v>
      </c>
      <c r="K96" s="14">
        <v>66</v>
      </c>
      <c r="L96" s="14">
        <v>97</v>
      </c>
      <c r="M96" s="14">
        <v>143</v>
      </c>
      <c r="N96" s="14">
        <v>20</v>
      </c>
      <c r="O96" s="14">
        <v>170</v>
      </c>
      <c r="P96" s="14">
        <v>44</v>
      </c>
      <c r="Q96" s="14">
        <v>85</v>
      </c>
      <c r="R96" s="14">
        <f>Q96*3</f>
        <v>255</v>
      </c>
      <c r="S96" s="14">
        <v>0</v>
      </c>
      <c r="T96" s="14">
        <v>38.424585</v>
      </c>
      <c r="U96" s="14">
        <v>2.0100000000000002</v>
      </c>
      <c r="V96" s="14">
        <v>12.053333333333333</v>
      </c>
      <c r="W96" s="14">
        <v>19.328600000000002</v>
      </c>
      <c r="X96" s="14">
        <v>39.848960000000005</v>
      </c>
      <c r="Y96" s="14">
        <v>18.022955</v>
      </c>
      <c r="Z96" s="14">
        <v>15.244999999999999</v>
      </c>
      <c r="AA96" s="14">
        <v>33.04</v>
      </c>
      <c r="AB96" s="14">
        <v>51.715000000000003</v>
      </c>
      <c r="AC96" s="14">
        <v>67.046999999999997</v>
      </c>
      <c r="AD96" s="14">
        <v>44.304000000000002</v>
      </c>
      <c r="AE96" s="14">
        <v>42.661000000000001</v>
      </c>
      <c r="AF96" s="14">
        <v>25.696000000000002</v>
      </c>
      <c r="AG96" s="14">
        <v>41.604999999999997</v>
      </c>
      <c r="AH96" s="14">
        <v>32.698999999999998</v>
      </c>
      <c r="AI96" s="14">
        <v>84.290999999999997</v>
      </c>
      <c r="AJ96" s="14">
        <v>26.364999999999998</v>
      </c>
      <c r="AK96" s="14">
        <v>23.648</v>
      </c>
      <c r="CO96" s="14">
        <v>270.75</v>
      </c>
      <c r="CP96" s="14">
        <v>1.57</v>
      </c>
      <c r="CQ96" s="14">
        <v>4.8600000000000003</v>
      </c>
      <c r="CR96" s="14">
        <v>0.5</v>
      </c>
      <c r="CS96" s="14">
        <v>1456.71</v>
      </c>
      <c r="CT96" s="14">
        <v>874.22</v>
      </c>
      <c r="CU96" s="14">
        <v>28.803989999999999</v>
      </c>
    </row>
    <row r="97" spans="2:99" x14ac:dyDescent="0.2">
      <c r="B97" s="16" t="s">
        <v>49</v>
      </c>
      <c r="C97" s="16">
        <v>492</v>
      </c>
      <c r="D97" s="16">
        <v>534</v>
      </c>
      <c r="F97" s="14">
        <v>95</v>
      </c>
      <c r="G97" s="14">
        <v>20</v>
      </c>
      <c r="H97" s="14">
        <v>67</v>
      </c>
      <c r="I97" s="14">
        <v>118</v>
      </c>
      <c r="J97" s="14">
        <v>47</v>
      </c>
      <c r="K97" s="14">
        <v>20</v>
      </c>
      <c r="L97" s="14">
        <v>102</v>
      </c>
      <c r="M97" s="14">
        <v>26</v>
      </c>
      <c r="N97" s="14">
        <v>20</v>
      </c>
      <c r="O97" s="14">
        <v>41</v>
      </c>
      <c r="P97" s="14">
        <v>26</v>
      </c>
      <c r="Q97" s="14">
        <v>52</v>
      </c>
      <c r="R97" s="14">
        <f>Q97*3</f>
        <v>156</v>
      </c>
      <c r="S97" s="14">
        <v>0</v>
      </c>
      <c r="T97" s="14">
        <v>46.533429999999996</v>
      </c>
      <c r="U97" s="14">
        <v>1.91</v>
      </c>
      <c r="V97" s="14">
        <v>11.71</v>
      </c>
      <c r="W97" s="14">
        <v>21.376060000000003</v>
      </c>
      <c r="X97" s="14">
        <v>45.688140000000004</v>
      </c>
      <c r="Y97" s="14">
        <v>20.136875</v>
      </c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CO97" s="14">
        <v>372.62</v>
      </c>
      <c r="CP97" s="14"/>
      <c r="CQ97" s="14">
        <v>14.24</v>
      </c>
      <c r="CR97" s="14">
        <v>15.66</v>
      </c>
      <c r="CS97" s="14">
        <v>3834.99</v>
      </c>
      <c r="CT97" s="14">
        <v>8276.9809999999998</v>
      </c>
      <c r="CU97" s="14">
        <v>98.856059999999999</v>
      </c>
    </row>
    <row r="98" spans="2:99" x14ac:dyDescent="0.2">
      <c r="B98" s="16" t="s">
        <v>48</v>
      </c>
      <c r="C98" s="16">
        <v>778</v>
      </c>
      <c r="D98" s="16">
        <v>20</v>
      </c>
      <c r="F98" s="13">
        <v>71</v>
      </c>
      <c r="G98" s="13">
        <v>202</v>
      </c>
      <c r="H98" s="13">
        <v>48</v>
      </c>
      <c r="I98" s="13">
        <v>170</v>
      </c>
      <c r="J98" s="13">
        <v>160</v>
      </c>
      <c r="K98" s="13">
        <v>94</v>
      </c>
      <c r="L98" s="13">
        <v>79</v>
      </c>
      <c r="M98" s="13">
        <v>275</v>
      </c>
      <c r="N98" s="13">
        <v>114</v>
      </c>
      <c r="O98" s="13">
        <v>156</v>
      </c>
      <c r="P98" s="13">
        <v>71</v>
      </c>
      <c r="Q98" s="13">
        <v>21</v>
      </c>
      <c r="R98" s="13">
        <v>63</v>
      </c>
      <c r="S98" s="14">
        <v>5</v>
      </c>
      <c r="T98" s="14">
        <v>48.829599999999999</v>
      </c>
      <c r="U98" s="14">
        <v>1.7333333333333332</v>
      </c>
      <c r="V98" s="14">
        <v>13.446666666666667</v>
      </c>
      <c r="W98" s="14">
        <v>22.067160000000001</v>
      </c>
      <c r="X98" s="14">
        <v>51.42492</v>
      </c>
      <c r="Y98" s="14">
        <v>22.29186</v>
      </c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CO98" s="14">
        <v>264.72000000000003</v>
      </c>
      <c r="CP98" s="14">
        <v>3.23</v>
      </c>
      <c r="CQ98" s="14">
        <v>2.1</v>
      </c>
      <c r="CR98" s="14">
        <v>6.65</v>
      </c>
      <c r="CS98" s="14">
        <v>3262.75</v>
      </c>
      <c r="CT98" s="14">
        <v>16798.080000000002</v>
      </c>
      <c r="CU98" s="14">
        <v>17.957719999999998</v>
      </c>
    </row>
    <row r="99" spans="2:99" x14ac:dyDescent="0.2">
      <c r="B99" s="16" t="s">
        <v>48</v>
      </c>
      <c r="C99" s="16">
        <v>516</v>
      </c>
      <c r="D99" s="16">
        <v>260</v>
      </c>
      <c r="F99" s="14">
        <v>74</v>
      </c>
      <c r="G99" s="14">
        <v>89</v>
      </c>
      <c r="H99" s="14">
        <v>176</v>
      </c>
      <c r="I99" s="14">
        <v>256</v>
      </c>
      <c r="J99" s="14">
        <v>110</v>
      </c>
      <c r="K99" s="14">
        <v>415</v>
      </c>
      <c r="L99" s="14">
        <v>31</v>
      </c>
      <c r="M99" s="14">
        <v>228</v>
      </c>
      <c r="N99" s="14">
        <v>138</v>
      </c>
      <c r="O99" s="14">
        <v>175</v>
      </c>
      <c r="P99" s="14">
        <v>67</v>
      </c>
      <c r="Q99" s="15" t="s">
        <v>97</v>
      </c>
      <c r="R99" s="14" t="s">
        <v>98</v>
      </c>
      <c r="S99" s="14">
        <v>5</v>
      </c>
      <c r="T99" s="14">
        <v>44.48272</v>
      </c>
      <c r="U99" s="14">
        <v>1.29</v>
      </c>
      <c r="V99" s="14">
        <v>14.743333333333334</v>
      </c>
      <c r="W99" s="14">
        <v>22.543430000000001</v>
      </c>
      <c r="X99" s="14">
        <v>54.724369999999993</v>
      </c>
      <c r="Y99" s="14">
        <v>25.917940000000002</v>
      </c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CO99" s="14">
        <v>692.96</v>
      </c>
      <c r="CP99" s="14">
        <v>26.34</v>
      </c>
      <c r="CQ99" s="14">
        <v>6.2</v>
      </c>
      <c r="CR99" s="14">
        <v>1.34</v>
      </c>
      <c r="CS99" s="14">
        <v>2737.67</v>
      </c>
      <c r="CT99" s="14">
        <v>6267.74</v>
      </c>
      <c r="CU99" s="14">
        <v>62.491540000000001</v>
      </c>
    </row>
    <row r="100" spans="2:99" x14ac:dyDescent="0.2">
      <c r="B100" s="16" t="s">
        <v>48</v>
      </c>
      <c r="C100" s="16">
        <v>400</v>
      </c>
      <c r="D100" s="16">
        <v>1750</v>
      </c>
      <c r="F100" s="14">
        <v>136</v>
      </c>
      <c r="G100" s="14">
        <v>239</v>
      </c>
      <c r="H100" s="14">
        <v>114</v>
      </c>
      <c r="I100" s="14">
        <v>483</v>
      </c>
      <c r="J100" s="14">
        <v>2431</v>
      </c>
      <c r="K100" s="14">
        <v>415</v>
      </c>
      <c r="L100" s="14">
        <v>233</v>
      </c>
      <c r="M100" s="14">
        <v>256</v>
      </c>
      <c r="N100" s="14">
        <v>54</v>
      </c>
      <c r="O100" s="14">
        <v>65</v>
      </c>
      <c r="P100" s="14">
        <v>151</v>
      </c>
      <c r="Q100" s="15" t="s">
        <v>97</v>
      </c>
      <c r="R100" s="14" t="s">
        <v>98</v>
      </c>
      <c r="S100" s="14">
        <v>7</v>
      </c>
      <c r="T100" s="14">
        <v>25.127269999999999</v>
      </c>
      <c r="U100" s="14">
        <v>1.7666666666666666</v>
      </c>
      <c r="V100" s="14">
        <v>15.520000000000001</v>
      </c>
      <c r="W100" s="14">
        <v>19.056355</v>
      </c>
      <c r="X100" s="14">
        <v>50.436720000000001</v>
      </c>
      <c r="Y100" s="14">
        <v>16.873090000000001</v>
      </c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CO100" s="14">
        <v>2257.2800000000002</v>
      </c>
      <c r="CP100" s="14">
        <v>16.29</v>
      </c>
      <c r="CQ100" s="14">
        <v>6.98</v>
      </c>
      <c r="CR100" s="14">
        <v>40.51</v>
      </c>
      <c r="CS100" s="14">
        <v>3989.89</v>
      </c>
      <c r="CT100" s="14">
        <v>8454.2900000000009</v>
      </c>
      <c r="CU100" s="14">
        <v>209.78649999999999</v>
      </c>
    </row>
    <row r="101" spans="2:99" x14ac:dyDescent="0.2">
      <c r="B101" s="16" t="s">
        <v>49</v>
      </c>
      <c r="C101" s="16">
        <v>520</v>
      </c>
      <c r="D101" s="16">
        <v>840</v>
      </c>
      <c r="F101" s="14">
        <v>76</v>
      </c>
      <c r="G101" s="14">
        <v>22</v>
      </c>
      <c r="H101" s="14">
        <v>20</v>
      </c>
      <c r="I101" s="14">
        <v>80</v>
      </c>
      <c r="J101" s="14">
        <v>22</v>
      </c>
      <c r="K101" s="14">
        <v>20</v>
      </c>
      <c r="L101" s="14">
        <v>58</v>
      </c>
      <c r="M101" s="14">
        <v>20</v>
      </c>
      <c r="N101" s="14">
        <v>20</v>
      </c>
      <c r="O101" s="14">
        <v>26</v>
      </c>
      <c r="P101" s="14">
        <v>68</v>
      </c>
      <c r="Q101" s="14">
        <v>58</v>
      </c>
      <c r="R101" s="14">
        <f>Q101*3</f>
        <v>174</v>
      </c>
      <c r="S101" s="14">
        <v>0</v>
      </c>
      <c r="T101" s="14">
        <v>26.291530000000002</v>
      </c>
      <c r="U101" s="14">
        <v>1.6433333333333333</v>
      </c>
      <c r="V101" s="14">
        <v>14.956666666666669</v>
      </c>
      <c r="W101" s="14">
        <v>16.922245</v>
      </c>
      <c r="X101" s="14">
        <v>47.788359999999997</v>
      </c>
      <c r="Y101" s="14">
        <v>15.614285000000001</v>
      </c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CO101" s="14"/>
      <c r="CP101" s="14"/>
      <c r="CQ101" s="14"/>
      <c r="CR101" s="14"/>
      <c r="CS101" s="14"/>
      <c r="CT101" s="14"/>
      <c r="CU101" s="14">
        <v>190.30009999999999</v>
      </c>
    </row>
    <row r="102" spans="2:99" x14ac:dyDescent="0.2">
      <c r="B102" s="16" t="s">
        <v>49</v>
      </c>
      <c r="C102" s="16">
        <v>1236</v>
      </c>
      <c r="D102" s="16">
        <v>349</v>
      </c>
      <c r="F102" s="15">
        <v>48</v>
      </c>
      <c r="G102" s="15" t="s">
        <v>97</v>
      </c>
      <c r="H102" s="15">
        <v>74</v>
      </c>
      <c r="I102" s="15">
        <v>38</v>
      </c>
      <c r="J102" s="15" t="s">
        <v>97</v>
      </c>
      <c r="K102" s="15" t="s">
        <v>97</v>
      </c>
      <c r="L102" s="15">
        <v>30</v>
      </c>
      <c r="M102" s="15">
        <v>78</v>
      </c>
      <c r="N102" s="15">
        <v>66</v>
      </c>
      <c r="O102" s="15">
        <v>28</v>
      </c>
      <c r="P102" s="15">
        <v>54</v>
      </c>
      <c r="Q102" s="15">
        <v>58</v>
      </c>
      <c r="R102" s="14">
        <v>174</v>
      </c>
      <c r="S102" s="14">
        <v>0</v>
      </c>
      <c r="T102" s="14">
        <v>25.613415</v>
      </c>
      <c r="U102" s="14">
        <v>1.5766666666666669</v>
      </c>
      <c r="V102" s="14">
        <v>8.9166666666666661</v>
      </c>
      <c r="W102" s="14">
        <v>14.082840000000001</v>
      </c>
      <c r="X102" s="14">
        <v>29.266559999999998</v>
      </c>
      <c r="Y102" s="14">
        <v>13.762195</v>
      </c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CO102" s="14"/>
      <c r="CP102" s="14"/>
      <c r="CQ102" s="14"/>
      <c r="CR102" s="14"/>
      <c r="CS102" s="14"/>
      <c r="CT102" s="14"/>
      <c r="CU102" s="14">
        <v>26.472560000000001</v>
      </c>
    </row>
    <row r="103" spans="2:99" x14ac:dyDescent="0.2">
      <c r="B103" s="16" t="s">
        <v>48</v>
      </c>
      <c r="C103" s="16">
        <v>620</v>
      </c>
      <c r="D103" s="16">
        <v>95</v>
      </c>
      <c r="F103" s="14">
        <v>99</v>
      </c>
      <c r="G103" s="14">
        <v>86</v>
      </c>
      <c r="H103" s="14">
        <v>68</v>
      </c>
      <c r="I103" s="14">
        <v>498</v>
      </c>
      <c r="J103" s="14">
        <v>206</v>
      </c>
      <c r="K103" s="14">
        <v>492</v>
      </c>
      <c r="L103" s="14">
        <v>60</v>
      </c>
      <c r="M103" s="14">
        <v>256</v>
      </c>
      <c r="N103" s="14">
        <v>121</v>
      </c>
      <c r="O103" s="14">
        <v>77</v>
      </c>
      <c r="P103" s="14">
        <v>365</v>
      </c>
      <c r="Q103" s="15" t="s">
        <v>97</v>
      </c>
      <c r="R103" s="14" t="s">
        <v>98</v>
      </c>
      <c r="S103" s="14">
        <v>5</v>
      </c>
      <c r="T103" s="14">
        <v>28.53754</v>
      </c>
      <c r="U103" s="14">
        <v>1.4933333333333334</v>
      </c>
      <c r="V103" s="14">
        <v>11.736666666666666</v>
      </c>
      <c r="W103" s="14">
        <v>16.643644999999999</v>
      </c>
      <c r="X103" s="14">
        <v>36.501255</v>
      </c>
      <c r="Y103" s="14">
        <v>14.52731</v>
      </c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CO103" s="14">
        <v>594.88</v>
      </c>
      <c r="CP103" s="14">
        <v>27.57</v>
      </c>
      <c r="CQ103" s="14">
        <v>17.37</v>
      </c>
      <c r="CR103" s="14">
        <v>23.39</v>
      </c>
      <c r="CS103" s="14">
        <v>831.03</v>
      </c>
      <c r="CT103" s="14">
        <v>826.19</v>
      </c>
      <c r="CU103" s="14">
        <v>30.659400000000002</v>
      </c>
    </row>
    <row r="104" spans="2:99" x14ac:dyDescent="0.2">
      <c r="B104" s="16" t="s">
        <v>48</v>
      </c>
      <c r="C104" s="16">
        <v>437</v>
      </c>
      <c r="D104" s="16">
        <v>215</v>
      </c>
      <c r="F104" s="14">
        <v>200</v>
      </c>
      <c r="G104" s="14">
        <v>530</v>
      </c>
      <c r="H104" s="14">
        <v>429</v>
      </c>
      <c r="I104" s="14">
        <v>241</v>
      </c>
      <c r="J104" s="14">
        <v>101</v>
      </c>
      <c r="K104" s="14">
        <v>394</v>
      </c>
      <c r="L104" s="14">
        <v>172</v>
      </c>
      <c r="M104" s="14">
        <v>310</v>
      </c>
      <c r="N104" s="14">
        <v>188</v>
      </c>
      <c r="O104" s="14">
        <v>421</v>
      </c>
      <c r="P104" s="14">
        <v>95</v>
      </c>
      <c r="Q104" s="14">
        <v>23</v>
      </c>
      <c r="R104" s="14">
        <f>Q104*3</f>
        <v>69</v>
      </c>
      <c r="S104" s="14">
        <v>9</v>
      </c>
      <c r="T104" s="14">
        <v>31.286519999999999</v>
      </c>
      <c r="U104" s="14">
        <v>1.3566666666666667</v>
      </c>
      <c r="V104" s="14">
        <v>12.88</v>
      </c>
      <c r="W104" s="14">
        <v>20.372035</v>
      </c>
      <c r="X104" s="14">
        <v>46.778415000000003</v>
      </c>
      <c r="Y104" s="14">
        <v>19.204484999999998</v>
      </c>
      <c r="Z104" s="14">
        <v>17.824000000000002</v>
      </c>
      <c r="AA104" s="14">
        <v>43.084000000000003</v>
      </c>
      <c r="AB104" s="14">
        <v>39.091999999999999</v>
      </c>
      <c r="AC104" s="14">
        <v>84.822999999999993</v>
      </c>
      <c r="AD104" s="14">
        <v>32.597000000000001</v>
      </c>
      <c r="AE104" s="14">
        <v>35.994999999999997</v>
      </c>
      <c r="AF104" s="14">
        <v>45.255000000000003</v>
      </c>
      <c r="AG104" s="14">
        <v>23.87</v>
      </c>
      <c r="AH104" s="14">
        <v>30.875</v>
      </c>
      <c r="AI104" s="14">
        <v>89.174999999999997</v>
      </c>
      <c r="AJ104" s="14">
        <v>22.113</v>
      </c>
      <c r="AK104" s="14">
        <v>27.689</v>
      </c>
      <c r="CO104" s="14">
        <v>389.27</v>
      </c>
      <c r="CP104" s="14">
        <v>1.66</v>
      </c>
      <c r="CQ104" s="14">
        <v>4.93</v>
      </c>
      <c r="CR104" s="14">
        <v>1.47</v>
      </c>
      <c r="CS104" s="14">
        <v>1220.6300000000001</v>
      </c>
      <c r="CT104" s="14">
        <v>1981.08</v>
      </c>
      <c r="CU104" s="14">
        <v>135.2945</v>
      </c>
    </row>
    <row r="105" spans="2:99" x14ac:dyDescent="0.2">
      <c r="B105" s="16" t="s">
        <v>49</v>
      </c>
      <c r="C105" s="16">
        <v>869</v>
      </c>
      <c r="D105" s="16">
        <v>539</v>
      </c>
      <c r="F105" s="13">
        <v>63</v>
      </c>
      <c r="G105" s="13">
        <v>119</v>
      </c>
      <c r="H105" s="13" t="s">
        <v>97</v>
      </c>
      <c r="I105" s="13">
        <v>70</v>
      </c>
      <c r="J105" s="13" t="s">
        <v>97</v>
      </c>
      <c r="K105" s="13" t="s">
        <v>97</v>
      </c>
      <c r="L105" s="13" t="s">
        <v>97</v>
      </c>
      <c r="M105" s="13" t="s">
        <v>97</v>
      </c>
      <c r="N105" s="13">
        <v>45</v>
      </c>
      <c r="O105" s="13" t="s">
        <v>97</v>
      </c>
      <c r="P105" s="13" t="s">
        <v>97</v>
      </c>
      <c r="Q105" s="13" t="s">
        <v>97</v>
      </c>
      <c r="R105" s="13" t="s">
        <v>98</v>
      </c>
      <c r="S105" s="14">
        <v>0</v>
      </c>
      <c r="T105" s="14">
        <v>26.831555000000002</v>
      </c>
      <c r="U105" s="14">
        <v>0.21666666666666667</v>
      </c>
      <c r="V105" s="14">
        <v>10.636666666666665</v>
      </c>
      <c r="W105" s="14">
        <v>14.477119999999999</v>
      </c>
      <c r="X105" s="14">
        <v>31.711095</v>
      </c>
      <c r="Y105" s="14">
        <v>12.941559999999999</v>
      </c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CO105" s="14"/>
      <c r="CP105" s="14"/>
      <c r="CQ105" s="14"/>
      <c r="CR105" s="14"/>
      <c r="CS105" s="14"/>
      <c r="CT105" s="14"/>
      <c r="CU105" s="14">
        <v>38.267200000000003</v>
      </c>
    </row>
    <row r="106" spans="2:99" x14ac:dyDescent="0.2">
      <c r="B106" s="16" t="s">
        <v>49</v>
      </c>
      <c r="C106" s="16">
        <v>650</v>
      </c>
      <c r="D106" s="16">
        <v>160</v>
      </c>
      <c r="F106" s="14">
        <v>77</v>
      </c>
      <c r="G106" s="14">
        <v>20</v>
      </c>
      <c r="H106" s="14">
        <v>20</v>
      </c>
      <c r="I106" s="14">
        <v>29</v>
      </c>
      <c r="J106" s="14">
        <v>20</v>
      </c>
      <c r="K106" s="14">
        <v>66</v>
      </c>
      <c r="L106" s="14">
        <v>56</v>
      </c>
      <c r="M106" s="14">
        <v>51</v>
      </c>
      <c r="N106" s="14">
        <v>20</v>
      </c>
      <c r="O106" s="14">
        <v>27</v>
      </c>
      <c r="P106" s="14">
        <v>25</v>
      </c>
      <c r="Q106" s="14">
        <v>28</v>
      </c>
      <c r="R106" s="14">
        <f>Q106*3</f>
        <v>84</v>
      </c>
      <c r="S106" s="14">
        <v>0</v>
      </c>
      <c r="T106" s="14">
        <v>41.443764999999999</v>
      </c>
      <c r="U106" s="14">
        <v>1.5933333333333335</v>
      </c>
      <c r="V106" s="14">
        <v>14.660000000000002</v>
      </c>
      <c r="W106" s="14">
        <v>15.1875</v>
      </c>
      <c r="X106" s="14">
        <v>33.859560000000002</v>
      </c>
      <c r="Y106" s="14">
        <v>13.938734999999999</v>
      </c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CO106" s="14">
        <v>583.58000000000004</v>
      </c>
      <c r="CP106" s="14">
        <v>40.840000000000003</v>
      </c>
      <c r="CQ106" s="14">
        <v>10.43</v>
      </c>
      <c r="CR106" s="14">
        <v>0.5</v>
      </c>
      <c r="CS106" s="14">
        <v>1325.62</v>
      </c>
      <c r="CT106" s="14">
        <v>801.21</v>
      </c>
      <c r="CU106" s="14">
        <v>37.297020000000003</v>
      </c>
    </row>
    <row r="107" spans="2:99" x14ac:dyDescent="0.2">
      <c r="B107" s="16" t="s">
        <v>48</v>
      </c>
      <c r="C107" s="16">
        <v>1024</v>
      </c>
      <c r="D107" s="16">
        <v>50</v>
      </c>
      <c r="F107" s="14">
        <v>46</v>
      </c>
      <c r="G107" s="14">
        <v>78</v>
      </c>
      <c r="H107" s="14">
        <v>45</v>
      </c>
      <c r="I107" s="14">
        <v>78</v>
      </c>
      <c r="J107" s="14">
        <v>44</v>
      </c>
      <c r="K107" s="14">
        <v>44</v>
      </c>
      <c r="L107" s="14">
        <v>71</v>
      </c>
      <c r="M107" s="14">
        <v>74</v>
      </c>
      <c r="N107" s="14">
        <v>20</v>
      </c>
      <c r="O107" s="14">
        <v>76</v>
      </c>
      <c r="P107" s="14">
        <v>73</v>
      </c>
      <c r="Q107" s="14">
        <v>20</v>
      </c>
      <c r="R107" s="14">
        <v>60</v>
      </c>
      <c r="S107" s="14">
        <v>0</v>
      </c>
      <c r="T107" s="14">
        <v>72.841390000000004</v>
      </c>
      <c r="U107" s="14">
        <v>1.4466666666666665</v>
      </c>
      <c r="V107" s="14">
        <v>11.200000000000001</v>
      </c>
      <c r="W107" s="14">
        <v>15.597670000000001</v>
      </c>
      <c r="X107" s="14">
        <v>33.854424999999999</v>
      </c>
      <c r="Y107" s="14">
        <v>16.505514999999999</v>
      </c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CO107" s="14">
        <v>150.6</v>
      </c>
      <c r="CP107" s="14"/>
      <c r="CQ107" s="14">
        <v>7.16</v>
      </c>
      <c r="CR107" s="14">
        <v>11.04</v>
      </c>
      <c r="CS107" s="14">
        <v>2953.57</v>
      </c>
      <c r="CT107" s="14">
        <v>5533.56</v>
      </c>
      <c r="CU107" s="14">
        <v>32.803199999999997</v>
      </c>
    </row>
    <row r="108" spans="2:99" x14ac:dyDescent="0.2">
      <c r="B108" s="16" t="s">
        <v>49</v>
      </c>
      <c r="C108" s="18" t="s">
        <v>221</v>
      </c>
      <c r="D108" s="16">
        <v>610</v>
      </c>
      <c r="F108" s="14">
        <v>67</v>
      </c>
      <c r="G108" s="14">
        <v>20</v>
      </c>
      <c r="H108" s="14">
        <v>52</v>
      </c>
      <c r="I108" s="14">
        <v>47</v>
      </c>
      <c r="J108" s="14">
        <v>39</v>
      </c>
      <c r="K108" s="14">
        <v>60</v>
      </c>
      <c r="L108" s="14">
        <v>45</v>
      </c>
      <c r="M108" s="14">
        <v>32</v>
      </c>
      <c r="N108" s="14">
        <v>20</v>
      </c>
      <c r="O108" s="14">
        <v>50</v>
      </c>
      <c r="P108" s="14">
        <v>62</v>
      </c>
      <c r="Q108" s="14">
        <v>62</v>
      </c>
      <c r="R108" s="14">
        <f>Q108*3</f>
        <v>186</v>
      </c>
      <c r="S108" s="14">
        <v>0</v>
      </c>
      <c r="T108" s="14">
        <v>39.593180000000004</v>
      </c>
      <c r="U108" s="14">
        <v>1.6233333333333333</v>
      </c>
      <c r="V108" s="14">
        <v>10.496666666666668</v>
      </c>
      <c r="W108" s="14">
        <v>5.1092585000000001</v>
      </c>
      <c r="X108" s="14">
        <v>13.335135000000001</v>
      </c>
      <c r="Y108" s="14">
        <v>5.1545515000000002</v>
      </c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CO108" s="14">
        <v>294.43</v>
      </c>
      <c r="CP108" s="14"/>
      <c r="CQ108" s="14">
        <v>15.37</v>
      </c>
      <c r="CR108" s="14">
        <v>19.21</v>
      </c>
      <c r="CS108" s="14">
        <v>2843.29</v>
      </c>
      <c r="CT108" s="14">
        <v>6332.41</v>
      </c>
      <c r="CU108" s="14">
        <v>35.80498</v>
      </c>
    </row>
    <row r="109" spans="2:99" x14ac:dyDescent="0.2">
      <c r="B109" s="16" t="s">
        <v>48</v>
      </c>
      <c r="C109" s="16">
        <v>633</v>
      </c>
      <c r="D109" s="16">
        <v>800</v>
      </c>
      <c r="F109" s="14">
        <v>185</v>
      </c>
      <c r="G109" s="14">
        <v>83</v>
      </c>
      <c r="H109" s="14">
        <v>164</v>
      </c>
      <c r="I109" s="14">
        <v>182</v>
      </c>
      <c r="J109" s="14">
        <v>331</v>
      </c>
      <c r="K109" s="14">
        <v>162</v>
      </c>
      <c r="L109" s="14">
        <v>90</v>
      </c>
      <c r="M109" s="14">
        <v>71</v>
      </c>
      <c r="N109" s="14">
        <v>37</v>
      </c>
      <c r="O109" s="14">
        <v>78</v>
      </c>
      <c r="P109" s="14">
        <v>300</v>
      </c>
      <c r="Q109" s="15">
        <v>22</v>
      </c>
      <c r="R109" s="14">
        <f>3*Q109</f>
        <v>66</v>
      </c>
      <c r="S109" s="14">
        <v>6</v>
      </c>
      <c r="T109" s="14">
        <v>43.051259999999999</v>
      </c>
      <c r="U109" s="14">
        <v>2.1066666666666669</v>
      </c>
      <c r="V109" s="14">
        <v>12.623333333333335</v>
      </c>
      <c r="W109" s="14">
        <v>20.827755</v>
      </c>
      <c r="X109" s="14">
        <v>48.738140000000001</v>
      </c>
      <c r="Y109" s="14">
        <v>19.905085</v>
      </c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CO109" s="14">
        <v>488.52</v>
      </c>
      <c r="CP109" s="14">
        <v>1.7</v>
      </c>
      <c r="CQ109" s="14">
        <v>5.69</v>
      </c>
      <c r="CR109" s="14">
        <v>4.26</v>
      </c>
      <c r="CS109" s="14">
        <v>2756.14</v>
      </c>
      <c r="CT109" s="14">
        <v>5407.21</v>
      </c>
      <c r="CU109" s="14">
        <v>62.221209999999999</v>
      </c>
    </row>
    <row r="110" spans="2:99" x14ac:dyDescent="0.2">
      <c r="B110" s="16" t="s">
        <v>48</v>
      </c>
      <c r="C110" s="16">
        <v>349</v>
      </c>
      <c r="D110" s="16">
        <v>155</v>
      </c>
      <c r="F110" s="14">
        <v>170</v>
      </c>
      <c r="G110" s="14">
        <v>122</v>
      </c>
      <c r="H110" s="14">
        <v>316</v>
      </c>
      <c r="I110" s="14">
        <v>460</v>
      </c>
      <c r="J110" s="14">
        <v>225</v>
      </c>
      <c r="K110" s="14">
        <v>469</v>
      </c>
      <c r="L110" s="14">
        <v>86</v>
      </c>
      <c r="M110" s="14">
        <v>278</v>
      </c>
      <c r="N110" s="14">
        <v>131</v>
      </c>
      <c r="O110" s="14">
        <v>69</v>
      </c>
      <c r="P110" s="14">
        <v>226</v>
      </c>
      <c r="Q110" s="14">
        <v>23</v>
      </c>
      <c r="R110" s="14">
        <f>3*Q110</f>
        <v>69</v>
      </c>
      <c r="S110" s="14">
        <v>7</v>
      </c>
      <c r="T110" s="14">
        <v>46.298789999999997</v>
      </c>
      <c r="U110" s="14">
        <v>1.4933333333333334</v>
      </c>
      <c r="V110" s="14">
        <v>13.39</v>
      </c>
      <c r="W110" s="14">
        <v>18.114404999999998</v>
      </c>
      <c r="X110" s="14">
        <v>44.446010000000001</v>
      </c>
      <c r="Y110" s="14">
        <v>19.005414999999999</v>
      </c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CO110" s="14">
        <v>770.59</v>
      </c>
      <c r="CP110" s="14">
        <v>397.5</v>
      </c>
      <c r="CQ110" s="14">
        <v>25.32</v>
      </c>
      <c r="CR110" s="14">
        <v>39.15</v>
      </c>
      <c r="CS110" s="14"/>
      <c r="CT110" s="14">
        <v>8851.9699999999993</v>
      </c>
      <c r="CU110" s="14">
        <v>103.07550000000001</v>
      </c>
    </row>
    <row r="111" spans="2:99" x14ac:dyDescent="0.2">
      <c r="B111" s="16" t="s">
        <v>49</v>
      </c>
      <c r="C111" s="16">
        <v>663</v>
      </c>
      <c r="D111" s="16">
        <v>5450</v>
      </c>
      <c r="F111" s="15">
        <v>60</v>
      </c>
      <c r="G111" s="15">
        <v>45</v>
      </c>
      <c r="H111" s="15">
        <v>27</v>
      </c>
      <c r="I111" s="15">
        <v>21</v>
      </c>
      <c r="J111" s="15">
        <v>81</v>
      </c>
      <c r="K111" s="15">
        <v>55</v>
      </c>
      <c r="L111" s="15" t="s">
        <v>97</v>
      </c>
      <c r="M111" s="15">
        <v>32</v>
      </c>
      <c r="N111" s="15">
        <v>32</v>
      </c>
      <c r="O111" s="15" t="s">
        <v>97</v>
      </c>
      <c r="P111" s="15">
        <v>189</v>
      </c>
      <c r="Q111" s="15">
        <v>36</v>
      </c>
      <c r="R111" s="15">
        <v>108</v>
      </c>
      <c r="S111" s="14">
        <v>1</v>
      </c>
      <c r="T111" s="14">
        <v>34.110379999999999</v>
      </c>
      <c r="U111" s="14">
        <v>2.4566666666666666</v>
      </c>
      <c r="V111" s="14">
        <v>11.396666666666667</v>
      </c>
      <c r="W111" s="14">
        <v>9.8341950000000011</v>
      </c>
      <c r="X111" s="14">
        <v>28.704535</v>
      </c>
      <c r="Y111" s="14">
        <v>8.3251000000000008</v>
      </c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CO111" s="14">
        <v>280.72000000000003</v>
      </c>
      <c r="CP111" s="14">
        <v>6.24</v>
      </c>
      <c r="CQ111" s="14">
        <v>2.54</v>
      </c>
      <c r="CR111" s="14">
        <v>0.5</v>
      </c>
      <c r="CS111" s="14">
        <v>324.19</v>
      </c>
      <c r="CT111" s="14">
        <v>1617.74</v>
      </c>
      <c r="CU111" s="14">
        <v>46.338729999999998</v>
      </c>
    </row>
    <row r="112" spans="2:99" x14ac:dyDescent="0.2">
      <c r="B112" s="16" t="s">
        <v>48</v>
      </c>
      <c r="C112" s="16">
        <v>890</v>
      </c>
      <c r="D112" s="18" t="s">
        <v>221</v>
      </c>
      <c r="F112" s="14">
        <v>220</v>
      </c>
      <c r="G112" s="14">
        <v>829</v>
      </c>
      <c r="H112" s="14">
        <v>938</v>
      </c>
      <c r="I112" s="14">
        <v>659</v>
      </c>
      <c r="J112" s="14">
        <v>170</v>
      </c>
      <c r="K112" s="14">
        <v>1676</v>
      </c>
      <c r="L112" s="14">
        <v>119</v>
      </c>
      <c r="M112" s="14">
        <v>150</v>
      </c>
      <c r="N112" s="14">
        <v>555</v>
      </c>
      <c r="O112" s="14" t="s">
        <v>97</v>
      </c>
      <c r="P112" s="14">
        <v>248</v>
      </c>
      <c r="Q112" s="15" t="s">
        <v>97</v>
      </c>
      <c r="R112" s="14" t="s">
        <v>98</v>
      </c>
      <c r="S112" s="14">
        <v>8</v>
      </c>
      <c r="T112" s="14">
        <v>23.454720000000002</v>
      </c>
      <c r="U112" s="14">
        <v>1.8</v>
      </c>
      <c r="V112" s="14">
        <v>12.933333333333332</v>
      </c>
      <c r="W112" s="14">
        <v>13.483730000000001</v>
      </c>
      <c r="X112" s="14">
        <v>35.252569999999999</v>
      </c>
      <c r="Y112" s="14">
        <v>13.210929999999999</v>
      </c>
      <c r="Z112" s="14">
        <v>14.599</v>
      </c>
      <c r="AA112" s="14">
        <v>30.765999999999998</v>
      </c>
      <c r="AB112" s="14">
        <v>54.634999999999998</v>
      </c>
      <c r="AC112" s="14">
        <v>82.051000000000002</v>
      </c>
      <c r="AD112" s="14">
        <v>36.252000000000002</v>
      </c>
      <c r="AE112" s="14">
        <v>43.642000000000003</v>
      </c>
      <c r="AF112" s="14">
        <v>23.792999999999999</v>
      </c>
      <c r="AG112" s="14">
        <v>28.280999999999999</v>
      </c>
      <c r="AH112" s="14">
        <v>47.926000000000002</v>
      </c>
      <c r="AI112" s="14">
        <v>87.977999999999994</v>
      </c>
      <c r="AJ112" s="14">
        <v>35.030999999999999</v>
      </c>
      <c r="AK112" s="14">
        <v>29.434999999999999</v>
      </c>
      <c r="CO112" s="14">
        <v>154.62</v>
      </c>
      <c r="CP112" s="14">
        <v>44.19</v>
      </c>
      <c r="CQ112" s="14">
        <v>8.81</v>
      </c>
      <c r="CR112" s="14">
        <v>43.2</v>
      </c>
      <c r="CS112" s="14">
        <v>1853.41</v>
      </c>
      <c r="CT112" s="14">
        <v>8328.67</v>
      </c>
      <c r="CU112" s="14">
        <v>20.667079999999999</v>
      </c>
    </row>
    <row r="113" spans="2:99" x14ac:dyDescent="0.2">
      <c r="B113" s="16" t="s">
        <v>48</v>
      </c>
      <c r="C113" s="16">
        <v>810</v>
      </c>
      <c r="D113" s="16">
        <v>653</v>
      </c>
      <c r="F113" s="14">
        <v>143</v>
      </c>
      <c r="G113" s="14">
        <v>224</v>
      </c>
      <c r="H113" s="14">
        <v>276</v>
      </c>
      <c r="I113" s="14">
        <v>529</v>
      </c>
      <c r="J113" s="14">
        <v>96</v>
      </c>
      <c r="K113" s="14">
        <v>852</v>
      </c>
      <c r="L113" s="14">
        <v>313</v>
      </c>
      <c r="M113" s="14">
        <v>910</v>
      </c>
      <c r="N113" s="14">
        <v>331</v>
      </c>
      <c r="O113" s="14">
        <v>133</v>
      </c>
      <c r="P113" s="14">
        <v>313</v>
      </c>
      <c r="Q113" s="15" t="s">
        <v>97</v>
      </c>
      <c r="R113" s="14" t="s">
        <v>98</v>
      </c>
      <c r="S113" s="14">
        <v>8</v>
      </c>
      <c r="T113" s="14">
        <v>32.767114999999997</v>
      </c>
      <c r="U113" s="14">
        <v>1.3466666666666667</v>
      </c>
      <c r="V113" s="14">
        <v>14.43</v>
      </c>
      <c r="W113" s="14">
        <v>7.3159299999999998</v>
      </c>
      <c r="X113" s="14">
        <v>26.306365</v>
      </c>
      <c r="Y113" s="14">
        <v>9.7142999999999997</v>
      </c>
      <c r="Z113" s="14">
        <v>17.388000000000002</v>
      </c>
      <c r="AA113" s="14">
        <v>34.738</v>
      </c>
      <c r="AB113" s="14">
        <v>47.875</v>
      </c>
      <c r="AC113" s="14">
        <v>79.004999999999995</v>
      </c>
      <c r="AD113" s="14">
        <v>35.783000000000001</v>
      </c>
      <c r="AE113" s="14">
        <v>41.726999999999997</v>
      </c>
      <c r="AF113" s="14">
        <v>17.54</v>
      </c>
      <c r="AG113" s="14">
        <v>43.779000000000003</v>
      </c>
      <c r="AH113" s="14">
        <v>38.680999999999997</v>
      </c>
      <c r="AI113" s="14">
        <v>86.296000000000006</v>
      </c>
      <c r="AJ113" s="14">
        <v>39.048999999999999</v>
      </c>
      <c r="AK113" s="14">
        <v>26.97</v>
      </c>
      <c r="CO113" s="14">
        <v>601.87</v>
      </c>
      <c r="CP113" s="14">
        <v>7.47</v>
      </c>
      <c r="CQ113" s="14">
        <v>17.28</v>
      </c>
      <c r="CR113" s="14">
        <v>14.6</v>
      </c>
      <c r="CS113" s="14">
        <v>3227.68</v>
      </c>
      <c r="CT113" s="14">
        <v>7859.4</v>
      </c>
      <c r="CU113" s="14">
        <v>81.833039999999997</v>
      </c>
    </row>
    <row r="114" spans="2:99" x14ac:dyDescent="0.2">
      <c r="B114" s="16" t="s">
        <v>48</v>
      </c>
      <c r="C114" s="16">
        <v>578</v>
      </c>
      <c r="D114" s="16">
        <v>50</v>
      </c>
      <c r="F114" s="14">
        <v>49</v>
      </c>
      <c r="G114" s="14">
        <v>85</v>
      </c>
      <c r="H114" s="14">
        <v>64</v>
      </c>
      <c r="I114" s="14">
        <v>42</v>
      </c>
      <c r="J114" s="14">
        <v>20</v>
      </c>
      <c r="K114" s="14">
        <v>20</v>
      </c>
      <c r="L114" s="14">
        <v>74</v>
      </c>
      <c r="M114" s="14">
        <v>110</v>
      </c>
      <c r="N114" s="14">
        <v>20</v>
      </c>
      <c r="O114" s="14">
        <v>69</v>
      </c>
      <c r="P114" s="14">
        <v>63</v>
      </c>
      <c r="Q114" s="14">
        <v>22</v>
      </c>
      <c r="R114" s="14">
        <f>Q114*3</f>
        <v>66</v>
      </c>
      <c r="S114" s="14">
        <v>0</v>
      </c>
      <c r="T114" s="14">
        <v>29.430295000000001</v>
      </c>
      <c r="U114" s="14">
        <v>2.0699999999999998</v>
      </c>
      <c r="V114" s="14">
        <v>11.563333333333333</v>
      </c>
      <c r="W114" s="14">
        <v>13.421905000000001</v>
      </c>
      <c r="X114" s="14">
        <v>38.762844999999999</v>
      </c>
      <c r="Y114" s="14">
        <v>20.621630000000003</v>
      </c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CO114" s="14">
        <v>230.41</v>
      </c>
      <c r="CP114" s="14">
        <v>0.31</v>
      </c>
      <c r="CQ114" s="14">
        <v>3.07</v>
      </c>
      <c r="CR114" s="14">
        <v>0.5</v>
      </c>
      <c r="CS114" s="14">
        <v>999.5</v>
      </c>
      <c r="CT114" s="14">
        <v>4497.03</v>
      </c>
      <c r="CU114" s="14">
        <v>25.44059</v>
      </c>
    </row>
    <row r="115" spans="2:99" x14ac:dyDescent="0.2">
      <c r="B115" s="16" t="s">
        <v>48</v>
      </c>
      <c r="C115" s="16">
        <v>697</v>
      </c>
      <c r="D115" s="16">
        <v>454</v>
      </c>
      <c r="F115" s="15">
        <v>187</v>
      </c>
      <c r="G115" s="15">
        <v>165</v>
      </c>
      <c r="H115" s="15">
        <v>427</v>
      </c>
      <c r="I115" s="15">
        <v>606</v>
      </c>
      <c r="J115" s="15">
        <v>626</v>
      </c>
      <c r="K115" s="15">
        <v>404</v>
      </c>
      <c r="L115" s="15">
        <v>22</v>
      </c>
      <c r="M115" s="15">
        <v>429</v>
      </c>
      <c r="N115" s="15">
        <v>143</v>
      </c>
      <c r="O115" s="15">
        <v>1348</v>
      </c>
      <c r="P115" s="15">
        <v>217</v>
      </c>
      <c r="Q115" s="15">
        <v>37</v>
      </c>
      <c r="R115" s="15">
        <v>111</v>
      </c>
      <c r="S115" s="14">
        <v>9</v>
      </c>
      <c r="T115" s="14">
        <v>50.56814</v>
      </c>
      <c r="U115" s="14">
        <v>1.7433333333333332</v>
      </c>
      <c r="V115" s="14">
        <v>12.916666666666666</v>
      </c>
      <c r="W115" s="14">
        <v>11.151655</v>
      </c>
      <c r="X115" s="14">
        <v>37.986064999999996</v>
      </c>
      <c r="Y115" s="14">
        <v>13.967095</v>
      </c>
      <c r="Z115" s="14">
        <v>19.613</v>
      </c>
      <c r="AA115" s="14">
        <v>36.911999999999999</v>
      </c>
      <c r="AB115" s="14">
        <v>43.475000000000001</v>
      </c>
      <c r="AC115" s="14">
        <v>77.734999999999999</v>
      </c>
      <c r="AD115" s="14">
        <v>32.584000000000003</v>
      </c>
      <c r="AE115" s="14">
        <v>39.411999999999999</v>
      </c>
      <c r="AF115" s="14">
        <v>20.462</v>
      </c>
      <c r="AG115" s="14">
        <v>38.005000000000003</v>
      </c>
      <c r="AH115" s="14">
        <v>41.533000000000001</v>
      </c>
      <c r="AI115" s="14">
        <v>82.843999999999994</v>
      </c>
      <c r="AJ115" s="14">
        <v>20.395</v>
      </c>
      <c r="AK115" s="14">
        <v>34.11</v>
      </c>
      <c r="CO115" s="14">
        <v>242.64</v>
      </c>
      <c r="CP115" s="14">
        <v>3.1</v>
      </c>
      <c r="CQ115" s="14">
        <v>12.76</v>
      </c>
      <c r="CR115" s="14">
        <v>36.380000000000003</v>
      </c>
      <c r="CS115" s="14">
        <v>3175.12</v>
      </c>
      <c r="CT115" s="14">
        <v>2799.34</v>
      </c>
      <c r="CU115" s="14">
        <v>36.208039999999997</v>
      </c>
    </row>
    <row r="116" spans="2:99" x14ac:dyDescent="0.2">
      <c r="B116" s="16" t="s">
        <v>48</v>
      </c>
      <c r="C116" s="16">
        <v>635</v>
      </c>
      <c r="D116" s="16">
        <v>810</v>
      </c>
      <c r="F116" s="14">
        <v>36</v>
      </c>
      <c r="G116" s="14">
        <v>73</v>
      </c>
      <c r="H116" s="14">
        <v>236</v>
      </c>
      <c r="I116" s="14">
        <v>152</v>
      </c>
      <c r="J116" s="14">
        <v>410</v>
      </c>
      <c r="K116" s="14">
        <v>212</v>
      </c>
      <c r="L116" s="14">
        <v>81</v>
      </c>
      <c r="M116" s="14">
        <v>185</v>
      </c>
      <c r="N116" s="14">
        <v>73</v>
      </c>
      <c r="O116" s="14">
        <v>211</v>
      </c>
      <c r="P116" s="14">
        <v>371</v>
      </c>
      <c r="Q116" s="14">
        <v>33</v>
      </c>
      <c r="R116" s="14">
        <f>3*Q116</f>
        <v>99</v>
      </c>
      <c r="S116" s="14">
        <v>7</v>
      </c>
      <c r="T116" s="14">
        <v>36.268235000000004</v>
      </c>
      <c r="U116" s="14">
        <v>1.6466666666666667</v>
      </c>
      <c r="V116" s="14">
        <v>12.200000000000001</v>
      </c>
      <c r="W116" s="14">
        <v>14.620889999999999</v>
      </c>
      <c r="X116" s="14">
        <v>41.876010000000001</v>
      </c>
      <c r="Y116" s="14">
        <v>16.349485000000001</v>
      </c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CO116" s="14">
        <v>2913.69</v>
      </c>
      <c r="CP116" s="14">
        <v>117.5</v>
      </c>
      <c r="CQ116" s="14">
        <v>13.95</v>
      </c>
      <c r="CR116" s="14">
        <v>4.26</v>
      </c>
      <c r="CS116" s="14">
        <v>3084.79</v>
      </c>
      <c r="CT116" s="14">
        <v>5661.56</v>
      </c>
      <c r="CU116" s="14">
        <v>103.07550000000001</v>
      </c>
    </row>
    <row r="117" spans="2:99" x14ac:dyDescent="0.2">
      <c r="B117" s="16" t="s">
        <v>48</v>
      </c>
      <c r="C117" s="16">
        <v>478</v>
      </c>
      <c r="D117" s="16">
        <v>985</v>
      </c>
      <c r="F117" s="14">
        <v>63</v>
      </c>
      <c r="G117" s="14">
        <v>56</v>
      </c>
      <c r="H117" s="14">
        <v>120</v>
      </c>
      <c r="I117" s="14">
        <v>114</v>
      </c>
      <c r="J117" s="14">
        <v>45</v>
      </c>
      <c r="K117" s="14">
        <v>209</v>
      </c>
      <c r="L117" s="14">
        <v>34</v>
      </c>
      <c r="M117" s="14">
        <v>311</v>
      </c>
      <c r="N117" s="14">
        <v>181</v>
      </c>
      <c r="O117" s="14">
        <v>40</v>
      </c>
      <c r="P117" s="14">
        <v>398</v>
      </c>
      <c r="Q117" s="15" t="s">
        <v>97</v>
      </c>
      <c r="R117" s="14" t="s">
        <v>98</v>
      </c>
      <c r="S117" s="14">
        <v>4</v>
      </c>
      <c r="T117" s="14">
        <v>68.535955000000001</v>
      </c>
      <c r="U117" s="14">
        <v>2.57</v>
      </c>
      <c r="V117" s="14">
        <v>10.69</v>
      </c>
      <c r="W117" s="14">
        <v>14.883134999999999</v>
      </c>
      <c r="X117" s="14">
        <v>36.284320000000001</v>
      </c>
      <c r="Y117" s="14">
        <v>14.329234999999999</v>
      </c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CO117" s="14">
        <v>501.68</v>
      </c>
      <c r="CP117" s="14">
        <v>6.32</v>
      </c>
      <c r="CQ117" s="14">
        <v>19.149999999999999</v>
      </c>
      <c r="CR117" s="14">
        <v>17.25</v>
      </c>
      <c r="CS117" s="14">
        <v>2243.6</v>
      </c>
      <c r="CT117" s="14">
        <v>14524.4</v>
      </c>
      <c r="CU117" s="14">
        <v>50.513559999999998</v>
      </c>
    </row>
    <row r="118" spans="2:99" x14ac:dyDescent="0.2">
      <c r="B118" s="16" t="s">
        <v>48</v>
      </c>
      <c r="C118" s="16">
        <v>634</v>
      </c>
      <c r="D118" s="16">
        <v>320</v>
      </c>
      <c r="F118" s="14">
        <v>65</v>
      </c>
      <c r="G118" s="14">
        <v>44</v>
      </c>
      <c r="H118" s="14" t="s">
        <v>97</v>
      </c>
      <c r="I118" s="14">
        <v>342</v>
      </c>
      <c r="J118" s="14">
        <v>84</v>
      </c>
      <c r="K118" s="14">
        <v>139</v>
      </c>
      <c r="L118" s="14">
        <v>130</v>
      </c>
      <c r="M118" s="14">
        <v>258</v>
      </c>
      <c r="N118" s="14">
        <v>46</v>
      </c>
      <c r="O118" s="14">
        <v>74</v>
      </c>
      <c r="P118" s="14">
        <v>125</v>
      </c>
      <c r="Q118" s="15" t="s">
        <v>97</v>
      </c>
      <c r="R118" s="14" t="s">
        <v>98</v>
      </c>
      <c r="S118" s="14">
        <v>2</v>
      </c>
      <c r="T118" s="14">
        <v>45.323634999999996</v>
      </c>
      <c r="U118" s="14">
        <v>1.9133333333333333</v>
      </c>
      <c r="V118" s="14">
        <v>9.5899999999999981</v>
      </c>
      <c r="W118" s="14">
        <v>9.4750399999999999</v>
      </c>
      <c r="X118" s="14">
        <v>23.248445</v>
      </c>
      <c r="Y118" s="14">
        <v>6.5677050000000001</v>
      </c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CO118" s="14">
        <v>761.74</v>
      </c>
      <c r="CP118" s="14">
        <v>4.7699999999999996</v>
      </c>
      <c r="CQ118" s="14">
        <v>8.0299999999999994</v>
      </c>
      <c r="CR118" s="14">
        <v>7.76</v>
      </c>
      <c r="CS118" s="14">
        <v>2743.26</v>
      </c>
      <c r="CT118" s="14">
        <v>3301.78</v>
      </c>
      <c r="CU118" s="14">
        <v>74.27619</v>
      </c>
    </row>
    <row r="119" spans="2:99" x14ac:dyDescent="0.2">
      <c r="B119" s="16" t="s">
        <v>48</v>
      </c>
      <c r="C119" s="16">
        <v>910</v>
      </c>
      <c r="D119" s="16">
        <v>1320</v>
      </c>
      <c r="F119" s="14">
        <v>138</v>
      </c>
      <c r="G119" s="14">
        <v>83</v>
      </c>
      <c r="H119" s="14">
        <v>141</v>
      </c>
      <c r="I119" s="14">
        <v>66</v>
      </c>
      <c r="J119" s="14">
        <v>77</v>
      </c>
      <c r="K119" s="14">
        <v>85</v>
      </c>
      <c r="L119" s="14">
        <v>75</v>
      </c>
      <c r="M119" s="14">
        <v>60</v>
      </c>
      <c r="N119" s="14">
        <v>40</v>
      </c>
      <c r="O119" s="14">
        <v>78</v>
      </c>
      <c r="P119" s="14">
        <v>128</v>
      </c>
      <c r="Q119" s="14">
        <v>20</v>
      </c>
      <c r="R119" s="14">
        <v>60</v>
      </c>
      <c r="S119" s="14">
        <v>0</v>
      </c>
      <c r="T119" s="14">
        <v>22.865470000000002</v>
      </c>
      <c r="U119" s="14">
        <v>1.1833333333333333</v>
      </c>
      <c r="V119" s="14">
        <v>11.966666666666667</v>
      </c>
      <c r="W119" s="14">
        <v>11.08517</v>
      </c>
      <c r="X119" s="14">
        <v>26.910354999999999</v>
      </c>
      <c r="Y119" s="14">
        <v>10.277989999999999</v>
      </c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CO119" s="14"/>
      <c r="CP119" s="14"/>
      <c r="CQ119" s="14"/>
      <c r="CR119" s="14"/>
      <c r="CS119" s="14"/>
      <c r="CT119" s="14"/>
      <c r="CU119" s="14">
        <v>36.275179999999999</v>
      </c>
    </row>
    <row r="120" spans="2:99" x14ac:dyDescent="0.2">
      <c r="B120" s="16" t="s">
        <v>48</v>
      </c>
      <c r="C120" s="16">
        <v>590</v>
      </c>
      <c r="D120" s="16">
        <v>147</v>
      </c>
      <c r="F120" s="14">
        <v>122</v>
      </c>
      <c r="G120" s="14">
        <v>292</v>
      </c>
      <c r="H120" s="14">
        <v>483</v>
      </c>
      <c r="I120" s="14">
        <v>218</v>
      </c>
      <c r="J120" s="14">
        <v>97</v>
      </c>
      <c r="K120" s="14">
        <v>401</v>
      </c>
      <c r="L120" s="14">
        <v>98</v>
      </c>
      <c r="M120" s="14">
        <v>23</v>
      </c>
      <c r="N120" s="14">
        <v>110</v>
      </c>
      <c r="O120" s="14">
        <v>130</v>
      </c>
      <c r="P120" s="14">
        <v>75</v>
      </c>
      <c r="Q120" s="14">
        <v>25</v>
      </c>
      <c r="R120" s="14">
        <f>3*Q120</f>
        <v>75</v>
      </c>
      <c r="S120" s="14">
        <v>4</v>
      </c>
      <c r="T120" s="14">
        <v>39.431179999999998</v>
      </c>
      <c r="U120" s="14">
        <v>1.19</v>
      </c>
      <c r="V120" s="14">
        <v>12.083333333333334</v>
      </c>
      <c r="W120" s="14">
        <v>15.004875</v>
      </c>
      <c r="X120" s="14">
        <v>39.381805</v>
      </c>
      <c r="Y120" s="14">
        <v>20.725115500000001</v>
      </c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CO120" s="14">
        <v>254.57</v>
      </c>
      <c r="CP120" s="14">
        <v>52.22</v>
      </c>
      <c r="CQ120" s="14">
        <v>11.84</v>
      </c>
      <c r="CR120" s="14">
        <v>0</v>
      </c>
      <c r="CS120" s="14">
        <v>1749.1</v>
      </c>
      <c r="CT120" s="14">
        <v>6155.87</v>
      </c>
      <c r="CU120" s="14">
        <v>101.0346</v>
      </c>
    </row>
    <row r="121" spans="2:99" x14ac:dyDescent="0.2">
      <c r="B121" s="16" t="s">
        <v>48</v>
      </c>
      <c r="C121" s="16">
        <v>565</v>
      </c>
      <c r="D121" s="16">
        <v>400</v>
      </c>
      <c r="F121" s="14">
        <v>173</v>
      </c>
      <c r="G121" s="14">
        <v>858</v>
      </c>
      <c r="H121" s="14">
        <v>554</v>
      </c>
      <c r="I121" s="14">
        <v>374</v>
      </c>
      <c r="J121" s="14">
        <v>114</v>
      </c>
      <c r="K121" s="14">
        <v>527</v>
      </c>
      <c r="L121" s="14">
        <v>267</v>
      </c>
      <c r="M121" s="14">
        <v>983</v>
      </c>
      <c r="N121" s="14">
        <v>138</v>
      </c>
      <c r="O121" s="14">
        <v>282</v>
      </c>
      <c r="P121" s="14">
        <v>145</v>
      </c>
      <c r="Q121" s="14">
        <v>38</v>
      </c>
      <c r="R121" s="14">
        <f>Q121*3</f>
        <v>114</v>
      </c>
      <c r="S121" s="14">
        <v>8</v>
      </c>
      <c r="T121" s="14">
        <v>44.042649999999995</v>
      </c>
      <c r="U121" s="14">
        <v>1.67</v>
      </c>
      <c r="V121" s="14">
        <v>10.81</v>
      </c>
      <c r="W121" s="14">
        <v>13.056570000000001</v>
      </c>
      <c r="X121" s="14">
        <v>30.459565000000001</v>
      </c>
      <c r="Y121" s="14">
        <v>12.764785</v>
      </c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CO121" s="14">
        <v>551.92999999999995</v>
      </c>
      <c r="CP121" s="14">
        <v>18.53</v>
      </c>
      <c r="CQ121" s="14">
        <v>10.89</v>
      </c>
      <c r="CR121" s="14">
        <v>14.37</v>
      </c>
      <c r="CS121" s="14">
        <v>1317.38</v>
      </c>
      <c r="CT121" s="14"/>
      <c r="CU121" s="14">
        <v>36.132170000000002</v>
      </c>
    </row>
    <row r="122" spans="2:99" x14ac:dyDescent="0.2">
      <c r="B122" s="16" t="s">
        <v>48</v>
      </c>
      <c r="C122" s="16">
        <v>729</v>
      </c>
      <c r="D122" s="16">
        <v>20</v>
      </c>
      <c r="F122" s="13">
        <v>35</v>
      </c>
      <c r="G122" s="13">
        <v>189</v>
      </c>
      <c r="H122" s="13">
        <v>28</v>
      </c>
      <c r="I122" s="13">
        <v>137</v>
      </c>
      <c r="J122" s="13" t="s">
        <v>97</v>
      </c>
      <c r="K122" s="13">
        <v>200</v>
      </c>
      <c r="L122" s="13" t="s">
        <v>97</v>
      </c>
      <c r="M122" s="13" t="s">
        <v>97</v>
      </c>
      <c r="N122" s="13">
        <v>25</v>
      </c>
      <c r="O122" s="13">
        <v>72</v>
      </c>
      <c r="P122" s="13" t="s">
        <v>97</v>
      </c>
      <c r="Q122" s="13" t="s">
        <v>97</v>
      </c>
      <c r="R122" s="13" t="s">
        <v>98</v>
      </c>
      <c r="S122" s="14">
        <v>2</v>
      </c>
      <c r="T122" s="14">
        <v>38.35868</v>
      </c>
      <c r="U122" s="14">
        <v>1.1266666666666667</v>
      </c>
      <c r="V122" s="14">
        <v>17.646666666666665</v>
      </c>
      <c r="W122" s="14">
        <v>18.63644</v>
      </c>
      <c r="X122" s="14">
        <v>44.723714999999999</v>
      </c>
      <c r="Y122" s="14">
        <v>20.198174999999999</v>
      </c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CO122" s="14">
        <v>965.32</v>
      </c>
      <c r="CP122" s="14">
        <v>19.13</v>
      </c>
      <c r="CQ122" s="14">
        <v>8.1199999999999992</v>
      </c>
      <c r="CR122" s="14">
        <v>14.37</v>
      </c>
      <c r="CS122" s="14">
        <v>1518.77</v>
      </c>
      <c r="CT122" s="14">
        <v>1264.81</v>
      </c>
      <c r="CU122" s="14">
        <v>37.526580000000003</v>
      </c>
    </row>
    <row r="123" spans="2:99" x14ac:dyDescent="0.2">
      <c r="B123" s="16" t="s">
        <v>48</v>
      </c>
      <c r="C123" s="16">
        <v>744</v>
      </c>
      <c r="D123" s="16">
        <v>75</v>
      </c>
      <c r="F123" s="14">
        <v>104</v>
      </c>
      <c r="G123" s="14">
        <v>48</v>
      </c>
      <c r="H123" s="14">
        <v>234</v>
      </c>
      <c r="I123" s="14">
        <v>109</v>
      </c>
      <c r="J123" s="14">
        <v>135</v>
      </c>
      <c r="K123" s="14">
        <v>324</v>
      </c>
      <c r="L123" s="14">
        <v>161</v>
      </c>
      <c r="M123" s="14">
        <v>20</v>
      </c>
      <c r="N123" s="14">
        <v>61</v>
      </c>
      <c r="O123" s="14">
        <v>42</v>
      </c>
      <c r="P123" s="14">
        <v>167</v>
      </c>
      <c r="Q123" s="14">
        <v>47</v>
      </c>
      <c r="R123" s="14">
        <f>Q123*3</f>
        <v>141</v>
      </c>
      <c r="S123" s="14">
        <v>4</v>
      </c>
      <c r="T123" s="14">
        <v>16.322724999999998</v>
      </c>
      <c r="U123" s="14">
        <v>1.9366666666666665</v>
      </c>
      <c r="V123" s="14">
        <v>13.826666666666668</v>
      </c>
      <c r="W123" s="14">
        <v>11.538815</v>
      </c>
      <c r="X123" s="14">
        <v>27.213745000000003</v>
      </c>
      <c r="Y123" s="14">
        <v>9.8346499999999999</v>
      </c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CO123" s="14">
        <v>1404.25</v>
      </c>
      <c r="CP123" s="14">
        <v>13.42</v>
      </c>
      <c r="CQ123" s="14">
        <v>10.43</v>
      </c>
      <c r="CR123" s="14">
        <v>28.43</v>
      </c>
      <c r="CS123" s="14">
        <v>1160.25</v>
      </c>
      <c r="CT123" s="14">
        <v>2034.16</v>
      </c>
      <c r="CU123" s="14">
        <v>46.824420000000003</v>
      </c>
    </row>
    <row r="124" spans="2:99" x14ac:dyDescent="0.2">
      <c r="B124" s="16" t="s">
        <v>48</v>
      </c>
      <c r="C124" s="16">
        <v>974</v>
      </c>
      <c r="D124" s="16">
        <v>410</v>
      </c>
      <c r="F124" s="14">
        <v>321</v>
      </c>
      <c r="G124" s="14">
        <v>86</v>
      </c>
      <c r="H124" s="14">
        <v>140</v>
      </c>
      <c r="I124" s="14">
        <v>75</v>
      </c>
      <c r="J124" s="14">
        <v>58</v>
      </c>
      <c r="K124" s="14">
        <v>95</v>
      </c>
      <c r="L124" s="14">
        <v>105</v>
      </c>
      <c r="M124" s="14">
        <v>124</v>
      </c>
      <c r="N124" s="14">
        <v>20</v>
      </c>
      <c r="O124" s="14">
        <v>34</v>
      </c>
      <c r="P124" s="14">
        <v>66</v>
      </c>
      <c r="Q124" s="14">
        <v>20</v>
      </c>
      <c r="R124" s="14">
        <v>60</v>
      </c>
      <c r="S124" s="14">
        <v>1</v>
      </c>
      <c r="T124" s="14">
        <v>17.562525000000001</v>
      </c>
      <c r="U124" s="14">
        <v>0.43</v>
      </c>
      <c r="V124" s="14">
        <v>10.396666666666667</v>
      </c>
      <c r="W124" s="14">
        <v>10.56195</v>
      </c>
      <c r="X124" s="14">
        <v>26.556010000000001</v>
      </c>
      <c r="Y124" s="14">
        <v>11.264200000000001</v>
      </c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CO124" s="14">
        <v>486.15</v>
      </c>
      <c r="CP124" s="14">
        <v>1.37</v>
      </c>
      <c r="CQ124" s="14">
        <v>1.6</v>
      </c>
      <c r="CR124" s="14">
        <v>21.43</v>
      </c>
      <c r="CS124" s="14">
        <v>2366.4699999999998</v>
      </c>
      <c r="CT124" s="14">
        <v>2453.91</v>
      </c>
      <c r="CU124" s="14">
        <v>74.738489999999999</v>
      </c>
    </row>
    <row r="125" spans="2:99" x14ac:dyDescent="0.2">
      <c r="B125" s="16" t="s">
        <v>48</v>
      </c>
      <c r="C125" s="16">
        <v>834</v>
      </c>
      <c r="D125" s="16">
        <v>842</v>
      </c>
      <c r="F125" s="14">
        <v>206</v>
      </c>
      <c r="G125" s="14">
        <v>155</v>
      </c>
      <c r="H125" s="14">
        <v>128</v>
      </c>
      <c r="I125" s="14">
        <v>146</v>
      </c>
      <c r="J125" s="14">
        <v>20</v>
      </c>
      <c r="K125" s="14">
        <v>67</v>
      </c>
      <c r="L125" s="14">
        <v>20</v>
      </c>
      <c r="M125" s="14">
        <v>437</v>
      </c>
      <c r="N125" s="14">
        <v>151</v>
      </c>
      <c r="O125" s="14">
        <v>54</v>
      </c>
      <c r="P125" s="14">
        <v>59</v>
      </c>
      <c r="Q125" s="14">
        <v>20</v>
      </c>
      <c r="R125" s="14">
        <v>60</v>
      </c>
      <c r="S125" s="14">
        <v>4</v>
      </c>
      <c r="T125" s="14">
        <v>20.489174999999999</v>
      </c>
      <c r="U125" s="14">
        <v>1.5200000000000002</v>
      </c>
      <c r="V125" s="14">
        <v>10.753333333333332</v>
      </c>
      <c r="W125" s="14">
        <v>16.243855</v>
      </c>
      <c r="X125" s="14">
        <v>39.385080000000002</v>
      </c>
      <c r="Y125" s="14">
        <v>17.964485</v>
      </c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CO125" s="14"/>
      <c r="CP125" s="14"/>
      <c r="CQ125" s="14"/>
      <c r="CR125" s="14">
        <v>20.07</v>
      </c>
      <c r="CS125" s="14">
        <v>1869.91</v>
      </c>
      <c r="CT125" s="14">
        <v>3599.54</v>
      </c>
      <c r="CU125" s="14">
        <v>230.69329999999999</v>
      </c>
    </row>
    <row r="126" spans="2:99" x14ac:dyDescent="0.2">
      <c r="B126" s="16" t="s">
        <v>48</v>
      </c>
      <c r="C126" s="16">
        <v>1813</v>
      </c>
      <c r="D126" s="16">
        <v>50</v>
      </c>
      <c r="F126" s="14">
        <v>70</v>
      </c>
      <c r="G126" s="14">
        <v>55</v>
      </c>
      <c r="H126" s="14">
        <v>79</v>
      </c>
      <c r="I126" s="14">
        <v>140</v>
      </c>
      <c r="J126" s="14">
        <v>155</v>
      </c>
      <c r="K126" s="14">
        <v>176</v>
      </c>
      <c r="L126" s="14">
        <v>154</v>
      </c>
      <c r="M126" s="14">
        <v>34</v>
      </c>
      <c r="N126" s="14">
        <v>125</v>
      </c>
      <c r="O126" s="14">
        <v>46</v>
      </c>
      <c r="P126" s="14">
        <v>47</v>
      </c>
      <c r="Q126" s="14">
        <v>23</v>
      </c>
      <c r="R126" s="14">
        <f>3*Q126</f>
        <v>69</v>
      </c>
      <c r="S126" s="14">
        <v>3</v>
      </c>
      <c r="T126" s="14">
        <v>20.373625000000001</v>
      </c>
      <c r="U126" s="14">
        <v>1.88</v>
      </c>
      <c r="V126" s="14">
        <v>11.14</v>
      </c>
      <c r="W126" s="14">
        <v>13.089320000000001</v>
      </c>
      <c r="X126" s="14">
        <v>49.737049999999996</v>
      </c>
      <c r="Y126" s="14">
        <v>16.090629999999997</v>
      </c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CO126" s="14">
        <v>1614.9</v>
      </c>
      <c r="CP126" s="14">
        <v>35.44</v>
      </c>
      <c r="CQ126" s="14">
        <v>67.25</v>
      </c>
      <c r="CR126" s="14">
        <v>77.3</v>
      </c>
      <c r="CS126" s="14">
        <v>7509.96</v>
      </c>
      <c r="CT126" s="14">
        <v>7182.11</v>
      </c>
      <c r="CU126" s="14">
        <v>101.61709999999999</v>
      </c>
    </row>
    <row r="127" spans="2:99" x14ac:dyDescent="0.2">
      <c r="B127" s="16" t="s">
        <v>48</v>
      </c>
      <c r="C127" s="16">
        <v>755</v>
      </c>
      <c r="D127" s="16">
        <v>55</v>
      </c>
      <c r="F127" s="14">
        <v>25</v>
      </c>
      <c r="G127" s="14">
        <v>21</v>
      </c>
      <c r="H127" s="14" t="s">
        <v>97</v>
      </c>
      <c r="I127" s="14">
        <v>32</v>
      </c>
      <c r="J127" s="14">
        <v>39</v>
      </c>
      <c r="K127" s="14">
        <v>210</v>
      </c>
      <c r="L127" s="14">
        <v>82</v>
      </c>
      <c r="M127" s="14">
        <v>65</v>
      </c>
      <c r="N127" s="14">
        <v>97</v>
      </c>
      <c r="O127" s="14">
        <v>70</v>
      </c>
      <c r="P127" s="14">
        <v>37</v>
      </c>
      <c r="Q127" s="15" t="s">
        <v>97</v>
      </c>
      <c r="R127" s="14" t="s">
        <v>98</v>
      </c>
      <c r="S127" s="14">
        <v>1</v>
      </c>
      <c r="T127" s="14">
        <v>59.835979999999999</v>
      </c>
      <c r="U127" s="14">
        <v>1.1066666666666667</v>
      </c>
      <c r="V127" s="14">
        <v>10.846666666666666</v>
      </c>
      <c r="W127" s="14">
        <v>13.496270000000001</v>
      </c>
      <c r="X127" s="14">
        <v>48.774479999999997</v>
      </c>
      <c r="Y127" s="14">
        <v>22.387274999999999</v>
      </c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CO127" s="14">
        <v>1774.09</v>
      </c>
      <c r="CP127" s="14">
        <v>29.76</v>
      </c>
      <c r="CQ127" s="14">
        <v>18.88</v>
      </c>
      <c r="CR127" s="14">
        <v>12.76</v>
      </c>
      <c r="CS127" s="14">
        <v>2883.64</v>
      </c>
      <c r="CT127" s="14">
        <v>6668.07</v>
      </c>
      <c r="CU127" s="14">
        <v>65.749309999999994</v>
      </c>
    </row>
    <row r="128" spans="2:99" x14ac:dyDescent="0.2">
      <c r="B128" s="16" t="s">
        <v>48</v>
      </c>
      <c r="C128" s="16">
        <v>172</v>
      </c>
      <c r="D128" s="16">
        <v>573</v>
      </c>
      <c r="F128" s="14">
        <v>117</v>
      </c>
      <c r="G128" s="14">
        <v>190</v>
      </c>
      <c r="H128" s="14">
        <v>78</v>
      </c>
      <c r="I128" s="14">
        <v>173</v>
      </c>
      <c r="J128" s="14">
        <v>20</v>
      </c>
      <c r="K128" s="14">
        <v>38</v>
      </c>
      <c r="L128" s="14">
        <v>65</v>
      </c>
      <c r="M128" s="14">
        <v>167</v>
      </c>
      <c r="N128" s="14">
        <v>32</v>
      </c>
      <c r="O128" s="14">
        <v>90</v>
      </c>
      <c r="P128" s="14">
        <v>34</v>
      </c>
      <c r="Q128" s="14">
        <v>20</v>
      </c>
      <c r="R128" s="14">
        <v>60</v>
      </c>
      <c r="S128" s="14">
        <v>3</v>
      </c>
      <c r="T128" s="14">
        <v>48.427019999999999</v>
      </c>
      <c r="U128" s="14">
        <v>2.0433333333333334</v>
      </c>
      <c r="V128" s="14">
        <v>10.316667000000001</v>
      </c>
      <c r="W128" s="14">
        <v>7.4490254999999994</v>
      </c>
      <c r="X128" s="14">
        <v>25.60989</v>
      </c>
      <c r="Y128" s="14">
        <v>6.6483054999999993</v>
      </c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CO128" s="14">
        <v>975.62</v>
      </c>
      <c r="CP128" s="14"/>
      <c r="CQ128" s="14">
        <v>8.8000000000000007</v>
      </c>
      <c r="CR128" s="14">
        <v>6.44</v>
      </c>
      <c r="CS128" s="14">
        <v>2663.94</v>
      </c>
      <c r="CT128" s="14">
        <v>5357.3</v>
      </c>
      <c r="CU128" s="14">
        <v>104.1536</v>
      </c>
    </row>
    <row r="129" spans="2:99" x14ac:dyDescent="0.2">
      <c r="B129" s="16" t="s">
        <v>48</v>
      </c>
      <c r="C129" s="16">
        <v>1139</v>
      </c>
      <c r="D129" s="16">
        <v>48</v>
      </c>
      <c r="F129" s="14">
        <v>46</v>
      </c>
      <c r="G129" s="14" t="s">
        <v>97</v>
      </c>
      <c r="H129" s="14">
        <v>318</v>
      </c>
      <c r="I129" s="14">
        <v>57</v>
      </c>
      <c r="J129" s="14">
        <v>155</v>
      </c>
      <c r="K129" s="14">
        <v>52</v>
      </c>
      <c r="L129" s="14">
        <v>78</v>
      </c>
      <c r="M129" s="14">
        <v>95</v>
      </c>
      <c r="N129" s="14">
        <v>104</v>
      </c>
      <c r="O129" s="14" t="s">
        <v>97</v>
      </c>
      <c r="P129" s="14">
        <v>225</v>
      </c>
      <c r="Q129" s="15" t="s">
        <v>97</v>
      </c>
      <c r="R129" s="14" t="s">
        <v>98</v>
      </c>
      <c r="S129" s="14">
        <v>3</v>
      </c>
      <c r="T129" s="14">
        <v>34.724445000000003</v>
      </c>
      <c r="U129" s="14">
        <v>1.5</v>
      </c>
      <c r="V129" s="14">
        <v>10.729999999999999</v>
      </c>
      <c r="W129" s="14">
        <v>4.6000209999999999</v>
      </c>
      <c r="X129" s="14">
        <v>20.620165</v>
      </c>
      <c r="Y129" s="14">
        <v>7.2103489999999999</v>
      </c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CO129" s="14">
        <v>284.27</v>
      </c>
      <c r="CP129" s="14">
        <v>8.76</v>
      </c>
      <c r="CQ129" s="14">
        <v>8.16</v>
      </c>
      <c r="CR129" s="14">
        <v>0</v>
      </c>
      <c r="CS129" s="14">
        <v>2118.42</v>
      </c>
      <c r="CT129" s="14">
        <v>2899.51</v>
      </c>
      <c r="CU129" s="14">
        <v>41.232590000000002</v>
      </c>
    </row>
    <row r="130" spans="2:99" x14ac:dyDescent="0.2">
      <c r="B130" s="16" t="s">
        <v>48</v>
      </c>
      <c r="C130" s="16">
        <v>650</v>
      </c>
      <c r="D130" s="16">
        <v>250</v>
      </c>
      <c r="F130" s="14">
        <v>96</v>
      </c>
      <c r="G130" s="14">
        <v>100</v>
      </c>
      <c r="H130" s="14">
        <v>81</v>
      </c>
      <c r="I130" s="14">
        <v>137</v>
      </c>
      <c r="J130" s="14">
        <v>39</v>
      </c>
      <c r="K130" s="14">
        <v>149</v>
      </c>
      <c r="L130" s="14">
        <v>108</v>
      </c>
      <c r="M130" s="14">
        <v>24</v>
      </c>
      <c r="N130" s="14">
        <v>65</v>
      </c>
      <c r="O130" s="14" t="s">
        <v>97</v>
      </c>
      <c r="P130" s="14">
        <v>1194</v>
      </c>
      <c r="Q130" s="15" t="s">
        <v>97</v>
      </c>
      <c r="R130" s="14" t="s">
        <v>98</v>
      </c>
      <c r="S130" s="14">
        <v>1</v>
      </c>
      <c r="T130" s="14">
        <v>21.328315</v>
      </c>
      <c r="U130" s="14">
        <v>0.95666666666666667</v>
      </c>
      <c r="V130" s="14">
        <v>14.793333333333335</v>
      </c>
      <c r="W130" s="14">
        <v>10.396695000000001</v>
      </c>
      <c r="X130" s="14">
        <v>35.923964999999995</v>
      </c>
      <c r="Y130" s="14">
        <v>12.667059999999999</v>
      </c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CO130" s="14">
        <v>403.13</v>
      </c>
      <c r="CP130" s="14">
        <v>0</v>
      </c>
      <c r="CQ130" s="14">
        <v>11.57</v>
      </c>
      <c r="CR130" s="14">
        <v>6.65</v>
      </c>
      <c r="CS130" s="14">
        <v>3701.92</v>
      </c>
      <c r="CT130" s="14">
        <v>16856.68</v>
      </c>
      <c r="CU130" s="14">
        <v>43.269739999999999</v>
      </c>
    </row>
    <row r="131" spans="2:99" x14ac:dyDescent="0.2">
      <c r="B131" s="16" t="s">
        <v>48</v>
      </c>
      <c r="C131" s="16">
        <v>498</v>
      </c>
      <c r="D131" s="16">
        <v>70</v>
      </c>
      <c r="F131" s="14">
        <v>86</v>
      </c>
      <c r="G131" s="14">
        <v>21</v>
      </c>
      <c r="H131" s="14">
        <v>174</v>
      </c>
      <c r="I131" s="14">
        <v>126</v>
      </c>
      <c r="J131" s="14">
        <v>139</v>
      </c>
      <c r="K131" s="14">
        <v>544</v>
      </c>
      <c r="L131" s="14">
        <v>43</v>
      </c>
      <c r="M131" s="14">
        <v>93</v>
      </c>
      <c r="N131" s="14">
        <v>75</v>
      </c>
      <c r="O131" s="14">
        <v>472</v>
      </c>
      <c r="P131" s="14">
        <v>31</v>
      </c>
      <c r="Q131" s="14">
        <v>21</v>
      </c>
      <c r="R131" s="14">
        <f>3*Q131</f>
        <v>63</v>
      </c>
      <c r="S131" s="14">
        <v>3</v>
      </c>
      <c r="T131" s="14">
        <v>47.318600000000004</v>
      </c>
      <c r="U131" s="14">
        <v>1.1299999999999999</v>
      </c>
      <c r="V131" s="14">
        <v>13.323333333333332</v>
      </c>
      <c r="W131" s="14">
        <v>3.4791949999999998</v>
      </c>
      <c r="X131" s="14">
        <v>19.77101</v>
      </c>
      <c r="Y131" s="14">
        <v>5.4941694999999999</v>
      </c>
      <c r="CO131" s="14">
        <v>304.58999999999997</v>
      </c>
      <c r="CP131" s="14">
        <v>3.36</v>
      </c>
      <c r="CQ131" s="14">
        <v>2.1</v>
      </c>
      <c r="CR131" s="14">
        <v>12.76</v>
      </c>
      <c r="CS131" s="14">
        <v>2409.2600000000002</v>
      </c>
      <c r="CT131" s="14">
        <v>8921.0499999999993</v>
      </c>
      <c r="CU131" s="14">
        <v>32.019350000000003</v>
      </c>
    </row>
    <row r="132" spans="2:99" x14ac:dyDescent="0.2">
      <c r="B132" s="16" t="s">
        <v>48</v>
      </c>
      <c r="C132" s="16">
        <v>598</v>
      </c>
      <c r="D132" s="16">
        <v>50</v>
      </c>
      <c r="F132" s="14">
        <v>49</v>
      </c>
      <c r="G132" s="14">
        <v>113</v>
      </c>
      <c r="H132" s="14">
        <v>135</v>
      </c>
      <c r="I132" s="14">
        <v>169</v>
      </c>
      <c r="J132" s="14">
        <v>200</v>
      </c>
      <c r="K132" s="14">
        <v>102</v>
      </c>
      <c r="L132" s="14" t="s">
        <v>97</v>
      </c>
      <c r="M132" s="14">
        <v>113</v>
      </c>
      <c r="N132" s="14">
        <v>408</v>
      </c>
      <c r="O132" s="14" t="s">
        <v>97</v>
      </c>
      <c r="P132" s="14">
        <v>254</v>
      </c>
      <c r="Q132" s="15" t="s">
        <v>97</v>
      </c>
      <c r="R132" s="14" t="s">
        <v>98</v>
      </c>
      <c r="S132" s="14">
        <v>4</v>
      </c>
      <c r="T132" s="14">
        <v>56.546734999999998</v>
      </c>
      <c r="U132" s="14">
        <v>1.0733333333333335</v>
      </c>
      <c r="V132" s="14">
        <v>13.826666666666668</v>
      </c>
      <c r="W132" s="14">
        <v>15.039194999999999</v>
      </c>
      <c r="X132" s="14">
        <v>53.992514999999997</v>
      </c>
      <c r="Y132" s="14">
        <v>20.766445000000001</v>
      </c>
      <c r="CO132" s="14">
        <v>3575.37</v>
      </c>
      <c r="CP132" s="14">
        <v>37.270000000000003</v>
      </c>
      <c r="CQ132" s="14">
        <v>20.48</v>
      </c>
      <c r="CR132" s="14">
        <v>40.51</v>
      </c>
      <c r="CS132" s="14">
        <v>2859.83</v>
      </c>
      <c r="CT132" s="14">
        <v>2695.49</v>
      </c>
      <c r="CU132" s="14">
        <v>195.85589999999999</v>
      </c>
    </row>
    <row r="133" spans="2:99" x14ac:dyDescent="0.2">
      <c r="B133" s="16" t="s">
        <v>48</v>
      </c>
      <c r="C133" s="16">
        <v>548</v>
      </c>
      <c r="D133" s="16">
        <v>294</v>
      </c>
      <c r="F133" s="14">
        <v>173</v>
      </c>
      <c r="G133" s="14">
        <v>196</v>
      </c>
      <c r="H133" s="14">
        <v>218</v>
      </c>
      <c r="I133" s="14">
        <v>1393</v>
      </c>
      <c r="J133" s="14">
        <v>153</v>
      </c>
      <c r="K133" s="14">
        <v>635</v>
      </c>
      <c r="L133" s="14">
        <v>192</v>
      </c>
      <c r="M133" s="14">
        <v>94</v>
      </c>
      <c r="N133" s="14">
        <v>221</v>
      </c>
      <c r="O133" s="14">
        <v>61</v>
      </c>
      <c r="P133" s="14">
        <v>80</v>
      </c>
      <c r="Q133" s="14">
        <v>44</v>
      </c>
      <c r="R133" s="14">
        <f>3*Q133</f>
        <v>132</v>
      </c>
      <c r="S133" s="14">
        <v>8</v>
      </c>
      <c r="T133" s="14">
        <v>31.265879999999996</v>
      </c>
      <c r="U133" s="14">
        <v>1.7766666666666666</v>
      </c>
      <c r="V133" s="14">
        <v>14.426666666666668</v>
      </c>
      <c r="W133" s="14">
        <v>6.6769065000000003</v>
      </c>
      <c r="X133" s="14">
        <v>38.859454999999997</v>
      </c>
      <c r="Y133" s="14">
        <v>11.55668</v>
      </c>
      <c r="Z133" s="14">
        <v>21.555</v>
      </c>
      <c r="AA133" s="14">
        <v>31.524000000000001</v>
      </c>
      <c r="AB133" s="14">
        <v>46.921999999999997</v>
      </c>
      <c r="AC133" s="14">
        <v>86.760999999999996</v>
      </c>
      <c r="AD133" s="14">
        <v>28.956</v>
      </c>
      <c r="AE133" s="14">
        <v>37.646000000000001</v>
      </c>
      <c r="AF133" s="14">
        <v>35.344000000000001</v>
      </c>
      <c r="AG133" s="14">
        <v>27.8</v>
      </c>
      <c r="AH133" s="14">
        <v>36.856000000000002</v>
      </c>
      <c r="AI133" s="14">
        <v>84.512</v>
      </c>
      <c r="AJ133" s="14">
        <v>24.238</v>
      </c>
      <c r="AK133" s="14">
        <v>30.721</v>
      </c>
      <c r="CO133" s="14">
        <v>252.52</v>
      </c>
      <c r="CP133" s="14">
        <v>7.41</v>
      </c>
      <c r="CQ133" s="14">
        <v>4.2699999999999996</v>
      </c>
      <c r="CR133" s="14">
        <v>14.6</v>
      </c>
      <c r="CS133" s="14">
        <v>3045.41</v>
      </c>
      <c r="CT133" s="14">
        <v>13524.11</v>
      </c>
      <c r="CU133" s="14">
        <v>42.249279999999999</v>
      </c>
    </row>
  </sheetData>
  <sortState ref="A2:DK40">
    <sortCondition ref="A2:A40"/>
  </sortState>
  <mergeCells count="6">
    <mergeCell ref="CO1:CU1"/>
    <mergeCell ref="F1:R1"/>
    <mergeCell ref="T1:Y1"/>
    <mergeCell ref="Z1:AE1"/>
    <mergeCell ref="AF1:AK1"/>
    <mergeCell ref="AL1:CN1"/>
  </mergeCells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opLeftCell="E1" workbookViewId="0">
      <selection activeCell="G26" sqref="G26"/>
    </sheetView>
  </sheetViews>
  <sheetFormatPr baseColWidth="10" defaultRowHeight="16" x14ac:dyDescent="0.2"/>
  <sheetData>
    <row r="1" spans="1:7" x14ac:dyDescent="0.2">
      <c r="A1" s="5" t="s">
        <v>156</v>
      </c>
      <c r="B1" s="5"/>
      <c r="C1" s="5"/>
      <c r="E1" s="5" t="s">
        <v>157</v>
      </c>
      <c r="F1" s="5"/>
      <c r="G1" s="5"/>
    </row>
    <row r="2" spans="1:7" x14ac:dyDescent="0.2">
      <c r="A2" s="1" t="s">
        <v>143</v>
      </c>
      <c r="B2" s="1" t="s">
        <v>146</v>
      </c>
      <c r="C2" s="1" t="s">
        <v>145</v>
      </c>
      <c r="E2" s="1" t="s">
        <v>146</v>
      </c>
      <c r="F2" s="1" t="s">
        <v>145</v>
      </c>
    </row>
    <row r="3" spans="1:7" x14ac:dyDescent="0.2">
      <c r="A3" s="2">
        <v>0</v>
      </c>
      <c r="B3" s="2">
        <v>2</v>
      </c>
      <c r="C3" s="2">
        <v>3</v>
      </c>
      <c r="E3" s="2">
        <v>3930.3560000000002</v>
      </c>
      <c r="F3" s="2">
        <v>8749.3829999999998</v>
      </c>
    </row>
    <row r="4" spans="1:7" x14ac:dyDescent="0.2">
      <c r="A4" s="2">
        <v>1</v>
      </c>
      <c r="B4" s="2">
        <v>1</v>
      </c>
      <c r="C4" s="2">
        <v>3</v>
      </c>
      <c r="E4" s="2">
        <v>6000.1559999999999</v>
      </c>
      <c r="F4" s="2">
        <v>6745.6790000000001</v>
      </c>
    </row>
    <row r="5" spans="1:7" x14ac:dyDescent="0.2">
      <c r="A5" s="2"/>
      <c r="B5" s="2"/>
      <c r="C5" s="2">
        <v>2</v>
      </c>
      <c r="E5" s="2">
        <v>7282.9480000000003</v>
      </c>
      <c r="F5" s="2">
        <v>9334.5679999999993</v>
      </c>
    </row>
    <row r="6" spans="1:7" x14ac:dyDescent="0.2">
      <c r="A6" s="2"/>
      <c r="B6" s="2"/>
      <c r="C6" s="2"/>
      <c r="E6" s="2"/>
      <c r="F6" s="2">
        <v>11252.778</v>
      </c>
    </row>
    <row r="7" spans="1:7" x14ac:dyDescent="0.2">
      <c r="A7" s="2"/>
      <c r="B7" s="2"/>
      <c r="C7" s="2"/>
      <c r="E7" s="2"/>
      <c r="F7" s="2">
        <v>14500</v>
      </c>
    </row>
    <row r="8" spans="1:7" x14ac:dyDescent="0.2">
      <c r="A8" s="2">
        <v>0</v>
      </c>
      <c r="B8" s="2">
        <v>1</v>
      </c>
      <c r="C8" s="2">
        <v>2</v>
      </c>
      <c r="E8" s="2"/>
      <c r="F8" s="2">
        <v>7775</v>
      </c>
    </row>
    <row r="9" spans="1:7" x14ac:dyDescent="0.2">
      <c r="A9" s="2">
        <v>0</v>
      </c>
      <c r="B9" s="2">
        <v>0</v>
      </c>
      <c r="C9" s="2">
        <v>1</v>
      </c>
      <c r="E9" s="2"/>
      <c r="F9" s="2">
        <v>3523.9969999999998</v>
      </c>
    </row>
    <row r="10" spans="1:7" x14ac:dyDescent="0.2">
      <c r="E10" s="2"/>
      <c r="F10" s="2">
        <v>4656.0649999999996</v>
      </c>
    </row>
    <row r="11" spans="1:7" x14ac:dyDescent="0.2">
      <c r="E11" s="2"/>
      <c r="F11" s="2"/>
    </row>
    <row r="12" spans="1:7" x14ac:dyDescent="0.2">
      <c r="E12" s="2"/>
      <c r="F12" s="2"/>
    </row>
    <row r="13" spans="1:7" x14ac:dyDescent="0.2">
      <c r="E13" s="2">
        <v>3298</v>
      </c>
      <c r="F13" s="2">
        <v>8423</v>
      </c>
    </row>
    <row r="14" spans="1:7" x14ac:dyDescent="0.2">
      <c r="E14" s="2"/>
      <c r="F14" s="2">
        <v>7820</v>
      </c>
    </row>
    <row r="15" spans="1:7" x14ac:dyDescent="0.2">
      <c r="E15" s="2"/>
      <c r="F15" s="2">
        <v>6922</v>
      </c>
    </row>
    <row r="20" spans="5:5" x14ac:dyDescent="0.2">
      <c r="E20" t="s">
        <v>158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H18" sqref="H18"/>
    </sheetView>
  </sheetViews>
  <sheetFormatPr baseColWidth="10" defaultRowHeight="16" x14ac:dyDescent="0.2"/>
  <cols>
    <col min="2" max="2" width="8.6640625" bestFit="1" customWidth="1"/>
    <col min="3" max="3" width="19.6640625" bestFit="1" customWidth="1"/>
    <col min="4" max="4" width="19" bestFit="1" customWidth="1"/>
    <col min="5" max="5" width="10" bestFit="1" customWidth="1"/>
    <col min="6" max="6" width="21" bestFit="1" customWidth="1"/>
    <col min="7" max="7" width="20.33203125" bestFit="1" customWidth="1"/>
  </cols>
  <sheetData>
    <row r="1" spans="1:9" x14ac:dyDescent="0.2">
      <c r="A1" s="1" t="s">
        <v>159</v>
      </c>
      <c r="B1" s="1" t="s">
        <v>160</v>
      </c>
      <c r="C1" s="1" t="s">
        <v>161</v>
      </c>
      <c r="D1" s="1" t="s">
        <v>162</v>
      </c>
      <c r="E1" s="1" t="s">
        <v>163</v>
      </c>
      <c r="F1" s="1" t="s">
        <v>164</v>
      </c>
      <c r="G1" s="1" t="s">
        <v>165</v>
      </c>
      <c r="I1" s="1" t="s">
        <v>166</v>
      </c>
    </row>
    <row r="2" spans="1:9" x14ac:dyDescent="0.2">
      <c r="A2" s="2">
        <v>1</v>
      </c>
      <c r="B2" s="2">
        <v>34.1</v>
      </c>
      <c r="C2" s="2">
        <v>30.3</v>
      </c>
      <c r="D2" s="2">
        <v>10.1</v>
      </c>
      <c r="E2" s="2">
        <v>18.899999999999999</v>
      </c>
      <c r="F2" s="2">
        <v>15.5</v>
      </c>
      <c r="G2" s="2">
        <v>7.67</v>
      </c>
    </row>
    <row r="3" spans="1:9" x14ac:dyDescent="0.2">
      <c r="A3" s="2">
        <v>2</v>
      </c>
      <c r="B3" s="2">
        <v>29.3</v>
      </c>
      <c r="C3" s="2">
        <v>28.4</v>
      </c>
      <c r="D3" s="2">
        <v>12.3</v>
      </c>
      <c r="E3" s="2">
        <v>19</v>
      </c>
      <c r="F3" s="2">
        <v>16.7</v>
      </c>
      <c r="G3" s="2">
        <v>7.47</v>
      </c>
    </row>
    <row r="4" spans="1:9" x14ac:dyDescent="0.2">
      <c r="A4" s="2">
        <v>4</v>
      </c>
      <c r="B4" s="2">
        <v>23.1</v>
      </c>
      <c r="C4" s="2">
        <v>24.2</v>
      </c>
      <c r="D4" s="2">
        <v>9.09</v>
      </c>
      <c r="E4" s="2">
        <v>14</v>
      </c>
      <c r="F4" s="2">
        <v>13</v>
      </c>
      <c r="G4" s="2">
        <v>7.79</v>
      </c>
    </row>
    <row r="5" spans="1:9" x14ac:dyDescent="0.2">
      <c r="A5" s="2">
        <v>8</v>
      </c>
      <c r="B5" s="2">
        <v>19.3</v>
      </c>
      <c r="C5" s="2">
        <v>20.2</v>
      </c>
      <c r="D5" s="2">
        <v>9.89</v>
      </c>
      <c r="E5" s="2">
        <v>12.6</v>
      </c>
      <c r="F5" s="2">
        <v>11.2</v>
      </c>
      <c r="G5" s="2">
        <v>7.99</v>
      </c>
    </row>
    <row r="6" spans="1:9" x14ac:dyDescent="0.2">
      <c r="A6" s="2">
        <v>16</v>
      </c>
      <c r="B6" s="2">
        <v>18.3</v>
      </c>
      <c r="C6" s="2">
        <v>15.3</v>
      </c>
      <c r="D6" s="2">
        <v>7.67</v>
      </c>
      <c r="E6" s="2">
        <v>10.199999999999999</v>
      </c>
      <c r="F6" s="2">
        <v>8.6999999999999993</v>
      </c>
      <c r="G6" s="2">
        <v>7.77</v>
      </c>
    </row>
    <row r="7" spans="1:9" x14ac:dyDescent="0.2">
      <c r="A7" s="2">
        <v>32</v>
      </c>
      <c r="B7" s="2">
        <v>13.3</v>
      </c>
      <c r="C7" s="2">
        <v>13.3</v>
      </c>
      <c r="D7" s="2">
        <v>9.19</v>
      </c>
      <c r="E7" s="2">
        <v>8.27</v>
      </c>
      <c r="F7" s="2">
        <v>8.33</v>
      </c>
      <c r="G7" s="2">
        <v>6.79</v>
      </c>
    </row>
    <row r="8" spans="1:9" x14ac:dyDescent="0.2">
      <c r="A8" s="2">
        <v>64</v>
      </c>
      <c r="B8" s="2">
        <v>11.6</v>
      </c>
      <c r="C8" s="2">
        <v>11.8</v>
      </c>
      <c r="D8" s="2">
        <v>9</v>
      </c>
      <c r="E8" s="2">
        <v>8.81</v>
      </c>
      <c r="F8" s="2">
        <v>7.51</v>
      </c>
      <c r="G8" s="2">
        <v>7.24</v>
      </c>
    </row>
    <row r="9" spans="1:9" x14ac:dyDescent="0.2">
      <c r="A9" s="2">
        <v>128</v>
      </c>
      <c r="B9" s="2">
        <v>12.1</v>
      </c>
      <c r="C9" s="2">
        <v>10.3</v>
      </c>
      <c r="D9" s="2">
        <v>8.36</v>
      </c>
      <c r="E9" s="2">
        <v>6.92</v>
      </c>
      <c r="F9" s="2">
        <v>8.06</v>
      </c>
      <c r="G9" s="2">
        <v>6.93</v>
      </c>
    </row>
    <row r="10" spans="1:9" x14ac:dyDescent="0.2">
      <c r="A10" s="2">
        <v>256</v>
      </c>
      <c r="B10" s="2">
        <v>10.3</v>
      </c>
      <c r="C10" s="2">
        <v>8.06</v>
      </c>
      <c r="D10" s="2">
        <v>7.57</v>
      </c>
      <c r="E10" s="2">
        <v>6.74</v>
      </c>
      <c r="F10" s="2">
        <v>8.09</v>
      </c>
      <c r="G10" s="2">
        <v>10.1</v>
      </c>
    </row>
    <row r="11" spans="1:9" x14ac:dyDescent="0.2">
      <c r="A11" s="2">
        <v>512</v>
      </c>
      <c r="B11" s="2">
        <v>9.89</v>
      </c>
      <c r="C11" s="2">
        <v>9.09</v>
      </c>
      <c r="D11" s="2">
        <v>6.66</v>
      </c>
      <c r="E11" s="2">
        <v>7.21</v>
      </c>
      <c r="F11" s="2">
        <v>7.45</v>
      </c>
      <c r="G11" s="2">
        <v>8.41</v>
      </c>
    </row>
    <row r="12" spans="1:9" x14ac:dyDescent="0.2">
      <c r="A12" s="2">
        <v>1024</v>
      </c>
      <c r="B12" s="2">
        <v>9.5399999999999991</v>
      </c>
      <c r="C12" s="2">
        <v>8.33</v>
      </c>
      <c r="D12" s="2">
        <v>7.99</v>
      </c>
      <c r="E12" s="2">
        <v>8.1999999999999993</v>
      </c>
      <c r="F12" s="2">
        <v>8.6999999999999993</v>
      </c>
      <c r="G12" s="2">
        <v>9.3800000000000008</v>
      </c>
    </row>
    <row r="13" spans="1:9" x14ac:dyDescent="0.2">
      <c r="A13" s="2">
        <v>2048</v>
      </c>
      <c r="B13" s="2">
        <v>7.95</v>
      </c>
      <c r="C13" s="2">
        <v>7.75</v>
      </c>
      <c r="D13" s="2">
        <v>7.49</v>
      </c>
      <c r="E13" s="2">
        <v>6.21</v>
      </c>
      <c r="F13" s="2">
        <v>9.1199999999999992</v>
      </c>
      <c r="G13" s="2">
        <v>7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2"/>
  <sheetViews>
    <sheetView workbookViewId="0">
      <selection activeCell="J19" sqref="J19"/>
    </sheetView>
  </sheetViews>
  <sheetFormatPr baseColWidth="10" defaultRowHeight="16" x14ac:dyDescent="0.2"/>
  <sheetData>
    <row r="1" spans="1:25" x14ac:dyDescent="0.2">
      <c r="A1" s="1" t="s">
        <v>159</v>
      </c>
      <c r="B1" s="6" t="s">
        <v>167</v>
      </c>
      <c r="C1" s="6"/>
      <c r="D1" s="6"/>
      <c r="E1" s="6"/>
      <c r="F1" s="6" t="s">
        <v>160</v>
      </c>
      <c r="G1" s="6"/>
      <c r="H1" s="6"/>
      <c r="I1" s="6"/>
      <c r="J1" s="6" t="s">
        <v>163</v>
      </c>
      <c r="K1" s="6"/>
      <c r="L1" s="6"/>
      <c r="M1" s="6"/>
      <c r="N1" s="6" t="s">
        <v>168</v>
      </c>
      <c r="O1" s="6"/>
      <c r="P1" s="6"/>
      <c r="Q1" s="6"/>
      <c r="R1" s="6" t="s">
        <v>169</v>
      </c>
      <c r="S1" s="6"/>
      <c r="T1" s="6"/>
      <c r="U1" s="6"/>
      <c r="V1" s="6" t="s">
        <v>170</v>
      </c>
      <c r="W1" s="6"/>
      <c r="X1" s="6"/>
      <c r="Y1" s="6"/>
    </row>
    <row r="2" spans="1:25" x14ac:dyDescent="0.2">
      <c r="A2" s="2">
        <v>1</v>
      </c>
      <c r="B2" s="2">
        <v>11.6</v>
      </c>
      <c r="C2" s="2">
        <v>0.85299999999999998</v>
      </c>
      <c r="D2" s="2">
        <v>2.63</v>
      </c>
      <c r="E2" s="2"/>
      <c r="F2" s="2">
        <v>9.5</v>
      </c>
      <c r="G2" s="2">
        <v>0.72299999999999998</v>
      </c>
      <c r="H2" s="2">
        <v>3.04</v>
      </c>
      <c r="I2" s="2"/>
      <c r="J2" s="2">
        <v>2.0299999999999998</v>
      </c>
      <c r="K2" s="2">
        <v>0</v>
      </c>
      <c r="L2" s="2">
        <v>10.8</v>
      </c>
      <c r="M2" s="2"/>
      <c r="N2" s="2">
        <v>1.27</v>
      </c>
      <c r="O2" s="2">
        <v>3.05</v>
      </c>
      <c r="P2" s="2">
        <v>2.15</v>
      </c>
      <c r="Q2" s="2"/>
      <c r="R2" s="2">
        <v>0.33700000000000002</v>
      </c>
      <c r="S2" s="2">
        <v>4.0199999999999996</v>
      </c>
      <c r="T2" s="2">
        <v>15.3</v>
      </c>
      <c r="U2" s="2"/>
      <c r="V2" s="2">
        <v>1.44</v>
      </c>
      <c r="W2" s="2">
        <v>3.88</v>
      </c>
      <c r="X2" s="2">
        <v>4.17</v>
      </c>
      <c r="Y2" s="2"/>
    </row>
    <row r="3" spans="1:25" x14ac:dyDescent="0.2">
      <c r="A3" s="2">
        <v>2</v>
      </c>
      <c r="B3" s="2">
        <v>8.64</v>
      </c>
      <c r="C3" s="2">
        <v>1.52</v>
      </c>
      <c r="D3" s="2">
        <v>2.19</v>
      </c>
      <c r="E3" s="2"/>
      <c r="F3" s="2">
        <v>9.4600000000000009</v>
      </c>
      <c r="G3" s="2">
        <v>2.39</v>
      </c>
      <c r="H3" s="2">
        <v>6.18</v>
      </c>
      <c r="I3" s="2"/>
      <c r="J3" s="2">
        <v>5.69</v>
      </c>
      <c r="K3" s="2">
        <v>1.44</v>
      </c>
      <c r="L3" s="2">
        <v>7.88</v>
      </c>
      <c r="M3" s="2"/>
      <c r="N3" s="2">
        <v>0.34100000000000003</v>
      </c>
      <c r="O3" s="2">
        <v>2.62</v>
      </c>
      <c r="P3" s="2">
        <v>2.84</v>
      </c>
      <c r="Q3" s="2"/>
      <c r="R3" s="2">
        <v>0.161</v>
      </c>
      <c r="S3" s="2">
        <v>3.52</v>
      </c>
      <c r="T3" s="2">
        <v>11.4</v>
      </c>
      <c r="U3" s="2"/>
      <c r="V3" s="2">
        <v>0.56899999999999995</v>
      </c>
      <c r="W3" s="2">
        <v>3.65</v>
      </c>
      <c r="X3" s="2">
        <v>3.02</v>
      </c>
      <c r="Y3" s="2"/>
    </row>
    <row r="4" spans="1:25" x14ac:dyDescent="0.2">
      <c r="A4" s="2">
        <v>4</v>
      </c>
      <c r="B4" s="2">
        <v>6.19</v>
      </c>
      <c r="C4" s="2">
        <v>3.09</v>
      </c>
      <c r="D4" s="2">
        <v>3.25</v>
      </c>
      <c r="E4" s="2"/>
      <c r="F4" s="2">
        <v>6.91</v>
      </c>
      <c r="G4" s="2">
        <v>2.73</v>
      </c>
      <c r="H4" s="2">
        <v>5.5</v>
      </c>
      <c r="I4" s="2"/>
      <c r="J4" s="2">
        <v>6.95</v>
      </c>
      <c r="K4" s="2">
        <v>0.52100000000000002</v>
      </c>
      <c r="L4" s="2">
        <v>4.83</v>
      </c>
      <c r="M4" s="2"/>
      <c r="N4" s="2">
        <v>0.6</v>
      </c>
      <c r="O4" s="2">
        <v>5.65</v>
      </c>
      <c r="P4" s="2">
        <v>3.01</v>
      </c>
      <c r="Q4" s="2"/>
      <c r="R4" s="2">
        <v>0.48699999999999999</v>
      </c>
      <c r="S4" s="2">
        <v>7.5</v>
      </c>
      <c r="T4" s="2">
        <v>10.1</v>
      </c>
      <c r="U4" s="2"/>
      <c r="V4" s="2">
        <v>0.95599999999999996</v>
      </c>
      <c r="W4" s="2">
        <v>2.41</v>
      </c>
      <c r="X4" s="2">
        <v>3.04</v>
      </c>
      <c r="Y4" s="2"/>
    </row>
    <row r="5" spans="1:25" x14ac:dyDescent="0.2">
      <c r="A5" s="2">
        <v>8</v>
      </c>
      <c r="B5" s="2">
        <v>9.41</v>
      </c>
      <c r="C5" s="2">
        <v>3.26</v>
      </c>
      <c r="D5" s="2">
        <v>3.81</v>
      </c>
      <c r="E5" s="2"/>
      <c r="F5" s="2">
        <v>13.9</v>
      </c>
      <c r="G5" s="2">
        <v>12.5</v>
      </c>
      <c r="H5" s="2">
        <v>8.7899999999999991</v>
      </c>
      <c r="I5" s="2"/>
      <c r="J5" s="2">
        <v>11.9</v>
      </c>
      <c r="K5" s="2">
        <v>4.96</v>
      </c>
      <c r="L5" s="2">
        <v>5.52</v>
      </c>
      <c r="M5" s="2"/>
      <c r="N5" s="2">
        <v>6.3E-2</v>
      </c>
      <c r="O5" s="2">
        <v>3.12</v>
      </c>
      <c r="P5" s="2">
        <v>2.8</v>
      </c>
      <c r="Q5" s="2"/>
      <c r="R5" s="2">
        <v>0.86599999999999999</v>
      </c>
      <c r="S5" s="2">
        <v>3.73</v>
      </c>
      <c r="T5" s="2">
        <v>7.26</v>
      </c>
      <c r="U5" s="2"/>
      <c r="V5" s="2">
        <v>1.93</v>
      </c>
      <c r="W5" s="2">
        <v>2.6</v>
      </c>
      <c r="X5" s="2">
        <v>2.52</v>
      </c>
      <c r="Y5" s="2"/>
    </row>
    <row r="6" spans="1:25" x14ac:dyDescent="0.2">
      <c r="A6" s="2">
        <v>16</v>
      </c>
      <c r="B6" s="2">
        <v>13.9</v>
      </c>
      <c r="C6" s="2">
        <v>3.73</v>
      </c>
      <c r="D6" s="2">
        <v>3.06</v>
      </c>
      <c r="E6" s="2"/>
      <c r="F6" s="2">
        <v>12.9</v>
      </c>
      <c r="G6" s="2">
        <v>12.6</v>
      </c>
      <c r="H6" s="2">
        <v>9.2799999999999994</v>
      </c>
      <c r="I6" s="2"/>
      <c r="J6" s="2">
        <v>14.4</v>
      </c>
      <c r="K6" s="2">
        <v>8.7200000000000006</v>
      </c>
      <c r="L6" s="2">
        <v>3.89</v>
      </c>
      <c r="M6" s="2"/>
      <c r="N6" s="2">
        <v>0.39</v>
      </c>
      <c r="O6" s="2">
        <v>3.7</v>
      </c>
      <c r="P6" s="2">
        <v>2.2999999999999998</v>
      </c>
      <c r="Q6" s="2"/>
      <c r="R6" s="2">
        <v>0.22500000000000001</v>
      </c>
      <c r="S6" s="2">
        <v>4.08</v>
      </c>
      <c r="T6" s="2">
        <v>6.47</v>
      </c>
      <c r="U6" s="2"/>
      <c r="V6" s="2">
        <v>1.72</v>
      </c>
      <c r="W6" s="2">
        <v>1.72</v>
      </c>
      <c r="X6" s="2">
        <v>2.87</v>
      </c>
      <c r="Y6" s="2"/>
    </row>
    <row r="7" spans="1:25" x14ac:dyDescent="0.2">
      <c r="A7" s="2">
        <v>32</v>
      </c>
      <c r="B7" s="2">
        <v>14.2</v>
      </c>
      <c r="C7" s="2">
        <v>2.16</v>
      </c>
      <c r="D7" s="2">
        <v>2.96</v>
      </c>
      <c r="E7" s="2"/>
      <c r="F7" s="2">
        <v>17.7</v>
      </c>
      <c r="G7" s="2">
        <v>11.4</v>
      </c>
      <c r="H7" s="2">
        <v>7.83</v>
      </c>
      <c r="I7" s="2"/>
      <c r="J7" s="2">
        <v>8.61</v>
      </c>
      <c r="K7" s="2">
        <v>7.82</v>
      </c>
      <c r="L7" s="2">
        <v>3.41</v>
      </c>
      <c r="M7" s="2"/>
      <c r="N7" s="2">
        <v>0.64300000000000002</v>
      </c>
      <c r="O7" s="2">
        <v>1.7</v>
      </c>
      <c r="P7" s="2">
        <v>3.17</v>
      </c>
      <c r="Q7" s="2"/>
      <c r="R7" s="2">
        <v>0</v>
      </c>
      <c r="S7" s="2">
        <v>2.63</v>
      </c>
      <c r="T7" s="2">
        <v>4.76</v>
      </c>
      <c r="U7" s="2"/>
      <c r="V7" s="2">
        <v>0.45500000000000002</v>
      </c>
      <c r="W7" s="2">
        <v>2.37</v>
      </c>
      <c r="X7" s="2">
        <v>2.5499999999999998</v>
      </c>
      <c r="Y7" s="2"/>
    </row>
    <row r="8" spans="1:25" x14ac:dyDescent="0.2">
      <c r="A8" s="2">
        <v>64</v>
      </c>
      <c r="B8" s="2">
        <v>11.9</v>
      </c>
      <c r="C8" s="2">
        <v>4.43</v>
      </c>
      <c r="D8" s="2">
        <v>3.08</v>
      </c>
      <c r="E8" s="2"/>
      <c r="F8" s="2">
        <v>11.9</v>
      </c>
      <c r="G8" s="2">
        <v>12</v>
      </c>
      <c r="H8" s="2">
        <v>5.49</v>
      </c>
      <c r="I8" s="2"/>
      <c r="J8" s="2">
        <v>8.51</v>
      </c>
      <c r="K8" s="2">
        <v>8.09</v>
      </c>
      <c r="L8" s="2">
        <v>2.64</v>
      </c>
      <c r="M8" s="2"/>
      <c r="N8" s="2">
        <v>0.60599999999999998</v>
      </c>
      <c r="O8" s="2">
        <v>3.62</v>
      </c>
      <c r="P8" s="2">
        <v>2.96</v>
      </c>
      <c r="Q8" s="2"/>
      <c r="R8" s="2">
        <v>0.156</v>
      </c>
      <c r="S8" s="2">
        <v>3.42</v>
      </c>
      <c r="T8" s="2">
        <v>4.34</v>
      </c>
      <c r="U8" s="2"/>
      <c r="V8" s="2">
        <v>0.78500000000000003</v>
      </c>
      <c r="W8" s="2">
        <v>3.61</v>
      </c>
      <c r="X8" s="2">
        <v>3.24</v>
      </c>
      <c r="Y8" s="2"/>
    </row>
    <row r="9" spans="1:25" x14ac:dyDescent="0.2">
      <c r="A9" s="2">
        <v>128</v>
      </c>
      <c r="B9" s="2">
        <v>15</v>
      </c>
      <c r="C9" s="2">
        <v>3.93</v>
      </c>
      <c r="D9" s="2">
        <v>3.39</v>
      </c>
      <c r="E9" s="2"/>
      <c r="F9" s="2">
        <v>12.8</v>
      </c>
      <c r="G9" s="2">
        <v>10.1</v>
      </c>
      <c r="H9" s="2">
        <v>3.47</v>
      </c>
      <c r="I9" s="2"/>
      <c r="J9" s="2">
        <v>16.399999999999999</v>
      </c>
      <c r="K9" s="2">
        <v>8.2100000000000009</v>
      </c>
      <c r="L9" s="2">
        <v>1.71</v>
      </c>
      <c r="M9" s="2"/>
      <c r="N9" s="2">
        <v>0.36599999999999999</v>
      </c>
      <c r="O9" s="2">
        <v>3.06</v>
      </c>
      <c r="P9" s="2">
        <v>2.59</v>
      </c>
      <c r="Q9" s="2"/>
      <c r="R9" s="2">
        <v>1.04</v>
      </c>
      <c r="S9" s="2">
        <v>4.84</v>
      </c>
      <c r="T9" s="2">
        <v>3.56</v>
      </c>
      <c r="U9" s="2"/>
      <c r="V9" s="2">
        <v>0.55400000000000005</v>
      </c>
      <c r="W9" s="2">
        <v>3.21</v>
      </c>
      <c r="X9" s="2">
        <v>2.71</v>
      </c>
      <c r="Y9" s="2"/>
    </row>
    <row r="10" spans="1:25" x14ac:dyDescent="0.2">
      <c r="A10" s="2">
        <v>256</v>
      </c>
      <c r="B10" s="2">
        <v>15.9</v>
      </c>
      <c r="C10" s="2">
        <v>8.1999999999999993</v>
      </c>
      <c r="D10" s="2">
        <v>4.01</v>
      </c>
      <c r="E10" s="2"/>
      <c r="F10" s="2">
        <v>13</v>
      </c>
      <c r="G10" s="2">
        <v>8.68</v>
      </c>
      <c r="H10" s="2">
        <v>4.05</v>
      </c>
      <c r="I10" s="2"/>
      <c r="J10" s="2">
        <v>10.8</v>
      </c>
      <c r="K10" s="2">
        <v>2.48</v>
      </c>
      <c r="L10" s="2">
        <v>2.2799999999999998</v>
      </c>
      <c r="M10" s="2"/>
      <c r="N10" s="2">
        <v>0.88</v>
      </c>
      <c r="O10" s="2">
        <v>4.13</v>
      </c>
      <c r="P10" s="2">
        <v>2.52</v>
      </c>
      <c r="Q10" s="2"/>
      <c r="R10" s="2">
        <v>0.56699999999999995</v>
      </c>
      <c r="S10" s="2">
        <v>2.81</v>
      </c>
      <c r="T10" s="2">
        <v>3.24</v>
      </c>
      <c r="U10" s="2"/>
      <c r="V10" s="2">
        <v>0.68200000000000005</v>
      </c>
      <c r="W10" s="2">
        <v>2.86</v>
      </c>
      <c r="X10" s="2">
        <v>2.68</v>
      </c>
      <c r="Y10" s="2"/>
    </row>
    <row r="11" spans="1:25" x14ac:dyDescent="0.2">
      <c r="A11" s="2">
        <v>512</v>
      </c>
      <c r="B11" s="2">
        <v>17.399999999999999</v>
      </c>
      <c r="C11" s="2">
        <v>3.48</v>
      </c>
      <c r="D11" s="2">
        <v>5.27</v>
      </c>
      <c r="E11" s="2"/>
      <c r="F11" s="2">
        <v>11.4</v>
      </c>
      <c r="G11" s="2">
        <v>11.7</v>
      </c>
      <c r="H11" s="2">
        <v>5.2</v>
      </c>
      <c r="I11" s="2"/>
      <c r="J11" s="2">
        <v>8.27</v>
      </c>
      <c r="K11" s="2">
        <v>7.22</v>
      </c>
      <c r="L11" s="2">
        <v>3.11</v>
      </c>
      <c r="M11" s="2"/>
      <c r="N11" s="2">
        <v>0.19700000000000001</v>
      </c>
      <c r="O11" s="2">
        <v>3.65</v>
      </c>
      <c r="P11" s="2">
        <v>3.02</v>
      </c>
      <c r="Q11" s="2"/>
      <c r="R11" s="2">
        <v>0.24199999999999999</v>
      </c>
      <c r="S11" s="2">
        <v>1.96</v>
      </c>
      <c r="T11" s="2">
        <v>3.37</v>
      </c>
      <c r="U11" s="2"/>
      <c r="V11" s="2">
        <v>0.11600000000000001</v>
      </c>
      <c r="W11" s="2">
        <v>2.62</v>
      </c>
      <c r="X11" s="2">
        <v>3.96</v>
      </c>
      <c r="Y11" s="2"/>
    </row>
    <row r="12" spans="1:25" x14ac:dyDescent="0.2">
      <c r="A12" s="2">
        <v>1024</v>
      </c>
      <c r="B12" s="2">
        <v>13.1</v>
      </c>
      <c r="C12" s="2">
        <v>3.45</v>
      </c>
      <c r="D12" s="2">
        <v>4.6900000000000004</v>
      </c>
      <c r="E12" s="2"/>
      <c r="F12" s="2">
        <v>16.2</v>
      </c>
      <c r="G12" s="2">
        <v>7.16</v>
      </c>
      <c r="H12" s="2">
        <v>3.2</v>
      </c>
      <c r="I12" s="2"/>
      <c r="J12" s="2">
        <v>15.3</v>
      </c>
      <c r="K12" s="2">
        <v>7.16</v>
      </c>
      <c r="L12" s="2">
        <v>3.04</v>
      </c>
      <c r="M12" s="2"/>
      <c r="N12" s="2">
        <v>0.96</v>
      </c>
      <c r="O12" s="2">
        <v>3.53</v>
      </c>
      <c r="P12" s="2">
        <v>2.79</v>
      </c>
      <c r="Q12" s="2"/>
      <c r="R12" s="2">
        <v>0.86099999999999999</v>
      </c>
      <c r="S12" s="2">
        <v>2.78</v>
      </c>
      <c r="T12" s="2">
        <v>2.72</v>
      </c>
      <c r="U12" s="2"/>
      <c r="V12" s="2">
        <v>0.128</v>
      </c>
      <c r="W12" s="2">
        <v>1.02</v>
      </c>
      <c r="X12" s="2">
        <v>2.77</v>
      </c>
      <c r="Y12" s="2"/>
    </row>
    <row r="13" spans="1:25" x14ac:dyDescent="0.2">
      <c r="A13" s="2">
        <v>2048</v>
      </c>
      <c r="B13" s="2">
        <v>12.1</v>
      </c>
      <c r="C13" s="2">
        <v>3.99</v>
      </c>
      <c r="D13" s="2">
        <v>3.29</v>
      </c>
      <c r="E13" s="2"/>
      <c r="F13" s="2">
        <v>12.4</v>
      </c>
      <c r="G13" s="2">
        <v>3.6</v>
      </c>
      <c r="H13" s="2">
        <v>3.24</v>
      </c>
      <c r="I13" s="2"/>
      <c r="J13" s="2">
        <v>15.4</v>
      </c>
      <c r="K13" s="2">
        <v>3.5</v>
      </c>
      <c r="L13" s="2">
        <v>2.44</v>
      </c>
      <c r="M13" s="2"/>
      <c r="N13" s="2">
        <v>1.1499999999999999</v>
      </c>
      <c r="O13" s="2">
        <v>3.38</v>
      </c>
      <c r="P13" s="2">
        <v>2.79</v>
      </c>
      <c r="Q13" s="2"/>
      <c r="R13" s="2">
        <v>0.51400000000000001</v>
      </c>
      <c r="S13" s="2">
        <v>2.02</v>
      </c>
      <c r="T13" s="2">
        <v>3.59</v>
      </c>
      <c r="U13" s="2"/>
      <c r="V13" s="2">
        <v>6.8400000000000002E-2</v>
      </c>
      <c r="W13" s="2">
        <v>3.39</v>
      </c>
      <c r="X13" s="2">
        <v>2.2799999999999998</v>
      </c>
      <c r="Y13" s="2"/>
    </row>
    <row r="20" spans="1:6" x14ac:dyDescent="0.2">
      <c r="A20" s="3" t="s">
        <v>171</v>
      </c>
      <c r="B20" s="2"/>
      <c r="C20" s="2"/>
      <c r="D20" s="2"/>
      <c r="E20" s="2"/>
      <c r="F20" s="2"/>
    </row>
    <row r="21" spans="1:6" x14ac:dyDescent="0.2">
      <c r="A21" s="3" t="s">
        <v>172</v>
      </c>
      <c r="B21" s="2" t="s">
        <v>124</v>
      </c>
      <c r="C21" s="2">
        <v>0.83120000000000005</v>
      </c>
      <c r="D21" s="2"/>
    </row>
    <row r="22" spans="1:6" x14ac:dyDescent="0.2">
      <c r="A22" s="3" t="s">
        <v>173</v>
      </c>
      <c r="B22" s="2" t="s">
        <v>124</v>
      </c>
      <c r="C22" s="2">
        <v>0.92630000000000001</v>
      </c>
      <c r="D22" s="2"/>
    </row>
    <row r="23" spans="1:6" x14ac:dyDescent="0.2">
      <c r="A23" s="3" t="s">
        <v>174</v>
      </c>
      <c r="B23" s="2" t="s">
        <v>124</v>
      </c>
      <c r="C23" s="2">
        <v>0.94269999999999998</v>
      </c>
      <c r="D23" s="2"/>
    </row>
    <row r="24" spans="1:6" x14ac:dyDescent="0.2">
      <c r="A24" s="3" t="s">
        <v>175</v>
      </c>
      <c r="B24" s="2" t="s">
        <v>124</v>
      </c>
      <c r="C24" s="2">
        <v>0.49590000000000001</v>
      </c>
      <c r="D24" s="2"/>
    </row>
    <row r="25" spans="1:6" x14ac:dyDescent="0.2">
      <c r="A25" s="3" t="s">
        <v>176</v>
      </c>
      <c r="B25" s="2" t="s">
        <v>124</v>
      </c>
      <c r="C25" s="2">
        <v>0.99770000000000003</v>
      </c>
      <c r="D25" s="2"/>
    </row>
    <row r="26" spans="1:6" x14ac:dyDescent="0.2">
      <c r="A26" s="3"/>
      <c r="B26" s="2"/>
      <c r="C26" s="2"/>
      <c r="D26" s="2"/>
    </row>
    <row r="27" spans="1:6" x14ac:dyDescent="0.2">
      <c r="A27" s="3" t="s">
        <v>177</v>
      </c>
      <c r="B27" s="2"/>
      <c r="C27" s="2"/>
      <c r="D27" s="2"/>
    </row>
    <row r="28" spans="1:6" x14ac:dyDescent="0.2">
      <c r="A28" s="3" t="s">
        <v>172</v>
      </c>
      <c r="B28" s="2" t="s">
        <v>124</v>
      </c>
      <c r="C28" s="2">
        <v>0.93579999999999997</v>
      </c>
      <c r="D28" s="2"/>
    </row>
    <row r="29" spans="1:6" x14ac:dyDescent="0.2">
      <c r="A29" s="3" t="s">
        <v>173</v>
      </c>
      <c r="B29" s="2" t="s">
        <v>124</v>
      </c>
      <c r="C29" s="2">
        <v>0.56740000000000002</v>
      </c>
      <c r="D29" s="2"/>
    </row>
    <row r="30" spans="1:6" x14ac:dyDescent="0.2">
      <c r="A30" s="3" t="s">
        <v>174</v>
      </c>
      <c r="B30" s="2" t="s">
        <v>124</v>
      </c>
      <c r="C30" s="2">
        <v>0.79220000000000002</v>
      </c>
      <c r="D30" s="2"/>
    </row>
    <row r="31" spans="1:6" x14ac:dyDescent="0.2">
      <c r="A31" s="3" t="s">
        <v>175</v>
      </c>
      <c r="B31" s="2" t="s">
        <v>124</v>
      </c>
      <c r="C31" s="2">
        <v>0.78739999999999999</v>
      </c>
      <c r="D31" s="2"/>
    </row>
    <row r="32" spans="1:6" x14ac:dyDescent="0.2">
      <c r="A32" s="3" t="s">
        <v>176</v>
      </c>
      <c r="B32" s="2" t="s">
        <v>124</v>
      </c>
      <c r="C32" s="2">
        <v>0.99980000000000002</v>
      </c>
      <c r="D32" s="2"/>
    </row>
    <row r="33" spans="1:4" x14ac:dyDescent="0.2">
      <c r="A33" s="3"/>
      <c r="B33" s="2"/>
      <c r="C33" s="2"/>
      <c r="D33" s="2"/>
    </row>
    <row r="34" spans="1:4" x14ac:dyDescent="0.2">
      <c r="A34" s="3" t="s">
        <v>178</v>
      </c>
      <c r="B34" s="2"/>
      <c r="C34" s="2"/>
      <c r="D34" s="2"/>
    </row>
    <row r="35" spans="1:4" x14ac:dyDescent="0.2">
      <c r="A35" s="3" t="s">
        <v>172</v>
      </c>
      <c r="B35" s="2" t="s">
        <v>124</v>
      </c>
      <c r="C35" s="2">
        <v>0.99650000000000005</v>
      </c>
      <c r="D35" s="2"/>
    </row>
    <row r="36" spans="1:4" x14ac:dyDescent="0.2">
      <c r="A36" s="3" t="s">
        <v>173</v>
      </c>
      <c r="B36" s="2" t="s">
        <v>124</v>
      </c>
      <c r="C36" s="2">
        <v>0.95799999999999996</v>
      </c>
      <c r="D36" s="2"/>
    </row>
    <row r="37" spans="1:4" x14ac:dyDescent="0.2">
      <c r="A37" s="3" t="s">
        <v>174</v>
      </c>
      <c r="B37" s="2" t="s">
        <v>124</v>
      </c>
      <c r="C37" s="2">
        <v>0.99760000000000004</v>
      </c>
      <c r="D37" s="2"/>
    </row>
    <row r="38" spans="1:4" x14ac:dyDescent="0.2">
      <c r="A38" s="3" t="s">
        <v>175</v>
      </c>
      <c r="B38" s="2" t="s">
        <v>124</v>
      </c>
      <c r="C38" s="2">
        <v>0.81759999999999999</v>
      </c>
      <c r="D38" s="2"/>
    </row>
    <row r="39" spans="1:4" x14ac:dyDescent="0.2">
      <c r="A39" s="3" t="s">
        <v>176</v>
      </c>
      <c r="B39" s="2" t="s">
        <v>124</v>
      </c>
      <c r="C39" s="2">
        <v>0.99819999999999998</v>
      </c>
      <c r="D39" s="2"/>
    </row>
    <row r="40" spans="1:4" x14ac:dyDescent="0.2">
      <c r="A40" s="3"/>
      <c r="B40" s="2"/>
      <c r="C40" s="2"/>
      <c r="D40" s="2"/>
    </row>
    <row r="41" spans="1:4" x14ac:dyDescent="0.2">
      <c r="A41" s="3" t="s">
        <v>179</v>
      </c>
      <c r="B41" s="2"/>
      <c r="C41" s="2"/>
      <c r="D41" s="2"/>
    </row>
    <row r="42" spans="1:4" x14ac:dyDescent="0.2">
      <c r="A42" s="3" t="s">
        <v>172</v>
      </c>
      <c r="B42" s="2" t="s">
        <v>124</v>
      </c>
      <c r="C42" s="2">
        <v>0.69950000000000001</v>
      </c>
      <c r="D42" s="2"/>
    </row>
    <row r="43" spans="1:4" x14ac:dyDescent="0.2">
      <c r="A43" s="3" t="s">
        <v>173</v>
      </c>
      <c r="B43" s="2" t="s">
        <v>106</v>
      </c>
      <c r="C43" s="2">
        <v>1.0999999999999999E-2</v>
      </c>
      <c r="D43" s="2"/>
    </row>
    <row r="44" spans="1:4" x14ac:dyDescent="0.2">
      <c r="A44" s="3" t="s">
        <v>174</v>
      </c>
      <c r="B44" s="2" t="s">
        <v>124</v>
      </c>
      <c r="C44" s="2">
        <v>0.28960000000000002</v>
      </c>
      <c r="D44" s="2"/>
    </row>
    <row r="45" spans="1:4" x14ac:dyDescent="0.2">
      <c r="A45" s="3" t="s">
        <v>175</v>
      </c>
      <c r="B45" s="2" t="s">
        <v>124</v>
      </c>
      <c r="C45" s="2">
        <v>0.95820000000000005</v>
      </c>
      <c r="D45" s="2"/>
    </row>
    <row r="46" spans="1:4" x14ac:dyDescent="0.2">
      <c r="A46" s="3" t="s">
        <v>176</v>
      </c>
      <c r="B46" s="2" t="s">
        <v>124</v>
      </c>
      <c r="C46" s="2">
        <v>0.99990000000000001</v>
      </c>
      <c r="D46" s="2"/>
    </row>
    <row r="47" spans="1:4" x14ac:dyDescent="0.2">
      <c r="A47" s="3"/>
      <c r="B47" s="2"/>
      <c r="C47" s="2"/>
      <c r="D47" s="2"/>
    </row>
    <row r="48" spans="1:4" x14ac:dyDescent="0.2">
      <c r="A48" s="3" t="s">
        <v>180</v>
      </c>
      <c r="B48" s="2"/>
      <c r="C48" s="2"/>
      <c r="D48" s="2"/>
    </row>
    <row r="49" spans="1:4" x14ac:dyDescent="0.2">
      <c r="A49" s="3" t="s">
        <v>172</v>
      </c>
      <c r="B49" s="2" t="s">
        <v>124</v>
      </c>
      <c r="C49" s="2">
        <v>0.41749999999999998</v>
      </c>
      <c r="D49" s="2"/>
    </row>
    <row r="50" spans="1:4" x14ac:dyDescent="0.2">
      <c r="A50" s="3" t="s">
        <v>173</v>
      </c>
      <c r="B50" s="2" t="s">
        <v>106</v>
      </c>
      <c r="C50" s="2">
        <v>1.4200000000000001E-2</v>
      </c>
      <c r="D50" s="2"/>
    </row>
    <row r="51" spans="1:4" x14ac:dyDescent="0.2">
      <c r="A51" s="3" t="s">
        <v>174</v>
      </c>
      <c r="B51" s="2" t="s">
        <v>124</v>
      </c>
      <c r="C51" s="2">
        <v>0.11899999999999999</v>
      </c>
      <c r="D51" s="2"/>
    </row>
    <row r="52" spans="1:4" x14ac:dyDescent="0.2">
      <c r="A52" s="3" t="s">
        <v>175</v>
      </c>
      <c r="B52" s="2" t="s">
        <v>124</v>
      </c>
      <c r="C52" s="2">
        <v>0.9879</v>
      </c>
      <c r="D52" s="2"/>
    </row>
    <row r="53" spans="1:4" x14ac:dyDescent="0.2">
      <c r="A53" s="3" t="s">
        <v>176</v>
      </c>
      <c r="B53" s="2" t="s">
        <v>124</v>
      </c>
      <c r="C53" s="2">
        <v>0.99990000000000001</v>
      </c>
      <c r="D53" s="2"/>
    </row>
    <row r="54" spans="1:4" x14ac:dyDescent="0.2">
      <c r="A54" s="3"/>
      <c r="B54" s="2"/>
      <c r="C54" s="2"/>
      <c r="D54" s="2"/>
    </row>
    <row r="55" spans="1:4" x14ac:dyDescent="0.2">
      <c r="A55" s="3" t="s">
        <v>181</v>
      </c>
      <c r="B55" s="2"/>
      <c r="C55" s="2"/>
      <c r="D55" s="2"/>
    </row>
    <row r="56" spans="1:4" x14ac:dyDescent="0.2">
      <c r="A56" s="3" t="s">
        <v>172</v>
      </c>
      <c r="B56" s="2" t="s">
        <v>124</v>
      </c>
      <c r="C56" s="2">
        <v>0.45140000000000002</v>
      </c>
      <c r="D56" s="2"/>
    </row>
    <row r="57" spans="1:4" x14ac:dyDescent="0.2">
      <c r="A57" s="3" t="s">
        <v>173</v>
      </c>
      <c r="B57" s="2" t="s">
        <v>108</v>
      </c>
      <c r="C57" s="2">
        <v>5.3E-3</v>
      </c>
      <c r="D57" s="2"/>
    </row>
    <row r="58" spans="1:4" x14ac:dyDescent="0.2">
      <c r="A58" s="3" t="s">
        <v>174</v>
      </c>
      <c r="B58" s="2" t="s">
        <v>124</v>
      </c>
      <c r="C58" s="2">
        <v>0.41570000000000001</v>
      </c>
      <c r="D58" s="2"/>
    </row>
    <row r="59" spans="1:4" x14ac:dyDescent="0.2">
      <c r="A59" s="3" t="s">
        <v>175</v>
      </c>
      <c r="B59" s="2" t="s">
        <v>124</v>
      </c>
      <c r="C59" s="2">
        <v>0.99970000000000003</v>
      </c>
      <c r="D59" s="2"/>
    </row>
    <row r="60" spans="1:4" x14ac:dyDescent="0.2">
      <c r="A60" s="3" t="s">
        <v>176</v>
      </c>
      <c r="B60" s="2" t="s">
        <v>124</v>
      </c>
      <c r="C60" s="2">
        <v>0.99990000000000001</v>
      </c>
      <c r="D60" s="2"/>
    </row>
    <row r="61" spans="1:4" x14ac:dyDescent="0.2">
      <c r="A61" s="3"/>
      <c r="B61" s="2"/>
      <c r="C61" s="2"/>
      <c r="D61" s="2"/>
    </row>
    <row r="62" spans="1:4" x14ac:dyDescent="0.2">
      <c r="A62" s="3" t="s">
        <v>182</v>
      </c>
      <c r="B62" s="2"/>
      <c r="C62" s="2"/>
      <c r="D62" s="2"/>
    </row>
    <row r="63" spans="1:4" x14ac:dyDescent="0.2">
      <c r="A63" s="3" t="s">
        <v>172</v>
      </c>
      <c r="B63" s="2" t="s">
        <v>124</v>
      </c>
      <c r="C63" s="2">
        <v>0.56789999999999996</v>
      </c>
      <c r="D63" s="2"/>
    </row>
    <row r="64" spans="1:4" x14ac:dyDescent="0.2">
      <c r="A64" s="3" t="s">
        <v>173</v>
      </c>
      <c r="B64" s="2" t="s">
        <v>124</v>
      </c>
      <c r="C64" s="2">
        <v>8.1100000000000005E-2</v>
      </c>
      <c r="D64" s="2"/>
    </row>
    <row r="65" spans="1:4" x14ac:dyDescent="0.2">
      <c r="A65" s="3" t="s">
        <v>174</v>
      </c>
      <c r="B65" s="2" t="s">
        <v>124</v>
      </c>
      <c r="C65" s="2">
        <v>0.58079999999999998</v>
      </c>
      <c r="D65" s="2"/>
    </row>
    <row r="66" spans="1:4" x14ac:dyDescent="0.2">
      <c r="A66" s="3" t="s">
        <v>175</v>
      </c>
      <c r="B66" s="2" t="s">
        <v>124</v>
      </c>
      <c r="C66" s="2">
        <v>0.99990000000000001</v>
      </c>
      <c r="D66" s="2"/>
    </row>
    <row r="67" spans="1:4" x14ac:dyDescent="0.2">
      <c r="A67" s="3" t="s">
        <v>176</v>
      </c>
      <c r="B67" s="2" t="s">
        <v>124</v>
      </c>
      <c r="C67" s="2">
        <v>0.99990000000000001</v>
      </c>
      <c r="D67" s="2"/>
    </row>
    <row r="68" spans="1:4" x14ac:dyDescent="0.2">
      <c r="A68" s="3"/>
      <c r="B68" s="2"/>
      <c r="C68" s="2"/>
      <c r="D68" s="2"/>
    </row>
    <row r="69" spans="1:4" x14ac:dyDescent="0.2">
      <c r="A69" s="3" t="s">
        <v>183</v>
      </c>
      <c r="B69" s="2"/>
      <c r="C69" s="2"/>
      <c r="D69" s="2"/>
    </row>
    <row r="70" spans="1:4" x14ac:dyDescent="0.2">
      <c r="A70" s="3" t="s">
        <v>172</v>
      </c>
      <c r="B70" s="2" t="s">
        <v>124</v>
      </c>
      <c r="C70" s="2">
        <v>0.29459999999999997</v>
      </c>
      <c r="D70" s="2"/>
    </row>
    <row r="71" spans="1:4" x14ac:dyDescent="0.2">
      <c r="A71" s="3" t="s">
        <v>173</v>
      </c>
      <c r="B71" s="2" t="s">
        <v>124</v>
      </c>
      <c r="C71" s="2">
        <v>0.12670000000000001</v>
      </c>
      <c r="D71" s="2"/>
    </row>
    <row r="72" spans="1:4" x14ac:dyDescent="0.2">
      <c r="A72" s="3" t="s">
        <v>174</v>
      </c>
      <c r="B72" s="2" t="s">
        <v>124</v>
      </c>
      <c r="C72" s="2">
        <v>0.12809999999999999</v>
      </c>
      <c r="D72" s="2"/>
    </row>
    <row r="73" spans="1:4" x14ac:dyDescent="0.2">
      <c r="A73" s="3" t="s">
        <v>175</v>
      </c>
      <c r="B73" s="2" t="s">
        <v>124</v>
      </c>
      <c r="C73" s="2">
        <v>0.99590000000000001</v>
      </c>
      <c r="D73" s="2"/>
    </row>
    <row r="74" spans="1:4" x14ac:dyDescent="0.2">
      <c r="A74" s="3" t="s">
        <v>176</v>
      </c>
      <c r="B74" s="2" t="s">
        <v>124</v>
      </c>
      <c r="C74" s="2">
        <v>0.99990000000000001</v>
      </c>
      <c r="D74" s="2"/>
    </row>
    <row r="75" spans="1:4" x14ac:dyDescent="0.2">
      <c r="A75" s="3"/>
      <c r="B75" s="2"/>
      <c r="C75" s="2"/>
      <c r="D75" s="2"/>
    </row>
    <row r="76" spans="1:4" x14ac:dyDescent="0.2">
      <c r="A76" s="3" t="s">
        <v>184</v>
      </c>
      <c r="B76" s="2"/>
      <c r="C76" s="2"/>
      <c r="D76" s="2"/>
    </row>
    <row r="77" spans="1:4" x14ac:dyDescent="0.2">
      <c r="A77" s="3" t="s">
        <v>172</v>
      </c>
      <c r="B77" s="2" t="s">
        <v>124</v>
      </c>
      <c r="C77" s="2">
        <v>0.1202</v>
      </c>
      <c r="D77" s="2"/>
    </row>
    <row r="78" spans="1:4" x14ac:dyDescent="0.2">
      <c r="A78" s="3" t="s">
        <v>173</v>
      </c>
      <c r="B78" s="2" t="s">
        <v>124</v>
      </c>
      <c r="C78" s="2">
        <v>0.2029</v>
      </c>
      <c r="D78" s="2"/>
    </row>
    <row r="79" spans="1:4" x14ac:dyDescent="0.2">
      <c r="A79" s="3" t="s">
        <v>174</v>
      </c>
      <c r="B79" s="2" t="s">
        <v>124</v>
      </c>
      <c r="C79" s="2">
        <v>0.86599999999999999</v>
      </c>
      <c r="D79" s="2"/>
    </row>
    <row r="80" spans="1:4" x14ac:dyDescent="0.2">
      <c r="A80" s="3" t="s">
        <v>175</v>
      </c>
      <c r="B80" s="2" t="s">
        <v>124</v>
      </c>
      <c r="C80" s="2">
        <v>0.99990000000000001</v>
      </c>
      <c r="D80" s="2"/>
    </row>
    <row r="81" spans="1:4" x14ac:dyDescent="0.2">
      <c r="A81" s="3" t="s">
        <v>176</v>
      </c>
      <c r="B81" s="2" t="s">
        <v>124</v>
      </c>
      <c r="C81" s="2">
        <v>0.99980000000000002</v>
      </c>
      <c r="D81" s="2"/>
    </row>
    <row r="82" spans="1:4" x14ac:dyDescent="0.2">
      <c r="A82" s="3"/>
      <c r="B82" s="2"/>
      <c r="C82" s="2"/>
      <c r="D82" s="2"/>
    </row>
    <row r="83" spans="1:4" x14ac:dyDescent="0.2">
      <c r="A83" s="3" t="s">
        <v>185</v>
      </c>
      <c r="B83" s="2"/>
      <c r="C83" s="2"/>
      <c r="D83" s="2"/>
    </row>
    <row r="84" spans="1:4" x14ac:dyDescent="0.2">
      <c r="A84" s="3" t="s">
        <v>172</v>
      </c>
      <c r="B84" s="2" t="s">
        <v>124</v>
      </c>
      <c r="C84" s="2">
        <v>0.16109999999999999</v>
      </c>
      <c r="D84" s="2"/>
    </row>
    <row r="85" spans="1:4" x14ac:dyDescent="0.2">
      <c r="A85" s="3" t="s">
        <v>173</v>
      </c>
      <c r="B85" s="2" t="s">
        <v>124</v>
      </c>
      <c r="C85" s="2">
        <v>9.8100000000000007E-2</v>
      </c>
      <c r="D85" s="2"/>
    </row>
    <row r="86" spans="1:4" x14ac:dyDescent="0.2">
      <c r="A86" s="3" t="s">
        <v>174</v>
      </c>
      <c r="B86" s="2" t="s">
        <v>124</v>
      </c>
      <c r="C86" s="2">
        <v>0.60519999999999996</v>
      </c>
      <c r="D86" s="2"/>
    </row>
    <row r="87" spans="1:4" x14ac:dyDescent="0.2">
      <c r="A87" s="3" t="s">
        <v>175</v>
      </c>
      <c r="B87" s="2" t="s">
        <v>124</v>
      </c>
      <c r="C87" s="2">
        <v>0.99980000000000002</v>
      </c>
      <c r="D87" s="2"/>
    </row>
    <row r="88" spans="1:4" x14ac:dyDescent="0.2">
      <c r="A88" s="3" t="s">
        <v>176</v>
      </c>
      <c r="B88" s="2" t="s">
        <v>124</v>
      </c>
      <c r="C88" s="2">
        <v>0.99990000000000001</v>
      </c>
      <c r="D88" s="2"/>
    </row>
    <row r="89" spans="1:4" x14ac:dyDescent="0.2">
      <c r="A89" s="3"/>
      <c r="B89" s="2"/>
      <c r="C89" s="2"/>
      <c r="D89" s="2"/>
    </row>
    <row r="90" spans="1:4" x14ac:dyDescent="0.2">
      <c r="A90" s="3" t="s">
        <v>186</v>
      </c>
      <c r="B90" s="2"/>
      <c r="C90" s="2"/>
      <c r="D90" s="2"/>
    </row>
    <row r="91" spans="1:4" x14ac:dyDescent="0.2">
      <c r="A91" s="3" t="s">
        <v>172</v>
      </c>
      <c r="B91" s="2" t="s">
        <v>124</v>
      </c>
      <c r="C91" s="2">
        <v>0.44069999999999998</v>
      </c>
      <c r="D91" s="2"/>
    </row>
    <row r="92" spans="1:4" x14ac:dyDescent="0.2">
      <c r="A92" s="3" t="s">
        <v>173</v>
      </c>
      <c r="B92" s="2" t="s">
        <v>124</v>
      </c>
      <c r="C92" s="2">
        <v>0.16120000000000001</v>
      </c>
      <c r="D92" s="2"/>
    </row>
    <row r="93" spans="1:4" x14ac:dyDescent="0.2">
      <c r="A93" s="3" t="s">
        <v>174</v>
      </c>
      <c r="B93" s="2" t="s">
        <v>124</v>
      </c>
      <c r="C93" s="2">
        <v>0.2021</v>
      </c>
      <c r="D93" s="2"/>
    </row>
    <row r="94" spans="1:4" x14ac:dyDescent="0.2">
      <c r="A94" s="3" t="s">
        <v>175</v>
      </c>
      <c r="B94" s="2" t="s">
        <v>124</v>
      </c>
      <c r="C94" s="2">
        <v>0.99990000000000001</v>
      </c>
      <c r="D94" s="2"/>
    </row>
    <row r="95" spans="1:4" x14ac:dyDescent="0.2">
      <c r="A95" s="3" t="s">
        <v>176</v>
      </c>
      <c r="B95" s="2" t="s">
        <v>124</v>
      </c>
      <c r="C95" s="2">
        <v>0.99609999999999999</v>
      </c>
      <c r="D95" s="2"/>
    </row>
    <row r="96" spans="1:4" x14ac:dyDescent="0.2">
      <c r="A96" s="3"/>
      <c r="B96" s="2"/>
      <c r="C96" s="2"/>
      <c r="D96" s="2"/>
    </row>
    <row r="97" spans="1:4" x14ac:dyDescent="0.2">
      <c r="A97" s="3" t="s">
        <v>187</v>
      </c>
      <c r="B97" s="2"/>
      <c r="C97" s="2"/>
      <c r="D97" s="2"/>
    </row>
    <row r="98" spans="1:4" x14ac:dyDescent="0.2">
      <c r="A98" s="3" t="s">
        <v>172</v>
      </c>
      <c r="B98" s="2" t="s">
        <v>124</v>
      </c>
      <c r="C98" s="2">
        <v>0.58030000000000004</v>
      </c>
      <c r="D98" s="2"/>
    </row>
    <row r="99" spans="1:4" x14ac:dyDescent="0.2">
      <c r="A99" s="3" t="s">
        <v>173</v>
      </c>
      <c r="B99" s="2" t="s">
        <v>124</v>
      </c>
      <c r="C99" s="2">
        <v>0.59089999999999998</v>
      </c>
      <c r="D99" s="2"/>
    </row>
    <row r="100" spans="1:4" x14ac:dyDescent="0.2">
      <c r="A100" s="3" t="s">
        <v>174</v>
      </c>
      <c r="B100" s="2" t="s">
        <v>124</v>
      </c>
      <c r="C100" s="2">
        <v>0.4365</v>
      </c>
      <c r="D100" s="2"/>
    </row>
    <row r="101" spans="1:4" x14ac:dyDescent="0.2">
      <c r="A101" s="3" t="s">
        <v>175</v>
      </c>
      <c r="B101" s="2" t="s">
        <v>124</v>
      </c>
      <c r="C101" s="2">
        <v>0.99980000000000002</v>
      </c>
      <c r="D101" s="2"/>
    </row>
    <row r="102" spans="1:4" x14ac:dyDescent="0.2">
      <c r="A102" s="3" t="s">
        <v>176</v>
      </c>
      <c r="B102" s="2" t="s">
        <v>124</v>
      </c>
      <c r="C102" s="2">
        <v>0.99970000000000003</v>
      </c>
      <c r="D102" s="2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"/>
  <sheetViews>
    <sheetView workbookViewId="0">
      <selection activeCell="L24" sqref="L24"/>
    </sheetView>
  </sheetViews>
  <sheetFormatPr baseColWidth="10" defaultRowHeight="16" x14ac:dyDescent="0.2"/>
  <cols>
    <col min="4" max="5" width="12.1640625" bestFit="1" customWidth="1"/>
    <col min="6" max="6" width="12.83203125" bestFit="1" customWidth="1"/>
    <col min="8" max="8" width="12.1640625" bestFit="1" customWidth="1"/>
    <col min="13" max="14" width="12.1640625" bestFit="1" customWidth="1"/>
    <col min="15" max="15" width="12.83203125" bestFit="1" customWidth="1"/>
    <col min="17" max="17" width="12.1640625" bestFit="1" customWidth="1"/>
  </cols>
  <sheetData>
    <row r="1" spans="1:17" x14ac:dyDescent="0.2">
      <c r="A1" s="5" t="s">
        <v>188</v>
      </c>
      <c r="B1" s="5"/>
      <c r="C1" s="5"/>
      <c r="D1" s="5"/>
      <c r="E1" s="5"/>
      <c r="F1" s="5"/>
      <c r="G1" s="5"/>
      <c r="H1" s="5"/>
      <c r="J1" s="5" t="s">
        <v>189</v>
      </c>
      <c r="K1" s="5"/>
      <c r="L1" s="5"/>
      <c r="M1" s="5"/>
      <c r="N1" s="5"/>
      <c r="O1" s="5"/>
      <c r="P1" s="5"/>
      <c r="Q1" s="5"/>
    </row>
    <row r="2" spans="1:17" x14ac:dyDescent="0.2">
      <c r="A2" s="1" t="s">
        <v>190</v>
      </c>
      <c r="B2" s="1" t="s">
        <v>191</v>
      </c>
      <c r="C2" s="1" t="s">
        <v>192</v>
      </c>
      <c r="D2" s="1" t="s">
        <v>193</v>
      </c>
      <c r="E2" s="1" t="s">
        <v>194</v>
      </c>
      <c r="F2" s="1" t="s">
        <v>195</v>
      </c>
      <c r="G2" s="1" t="s">
        <v>196</v>
      </c>
      <c r="H2" s="1" t="s">
        <v>197</v>
      </c>
      <c r="J2" s="1" t="s">
        <v>190</v>
      </c>
      <c r="K2" s="1" t="s">
        <v>191</v>
      </c>
      <c r="L2" s="1" t="s">
        <v>192</v>
      </c>
      <c r="M2" s="1" t="s">
        <v>193</v>
      </c>
      <c r="N2" s="1" t="s">
        <v>194</v>
      </c>
      <c r="O2" s="1" t="s">
        <v>195</v>
      </c>
      <c r="P2" s="1" t="s">
        <v>196</v>
      </c>
      <c r="Q2" s="1" t="s">
        <v>197</v>
      </c>
    </row>
    <row r="3" spans="1:17" x14ac:dyDescent="0.2">
      <c r="A3" s="2">
        <v>0.21299999999999999</v>
      </c>
      <c r="B3" s="2">
        <v>0.26350000499999998</v>
      </c>
      <c r="C3" s="2">
        <v>2.396199942</v>
      </c>
      <c r="D3" s="2">
        <v>2.5801000599999999</v>
      </c>
      <c r="E3" s="2">
        <v>2.5648999209999999</v>
      </c>
      <c r="F3" s="2">
        <v>2.7283999919999999</v>
      </c>
      <c r="G3" s="2">
        <v>2.6215999129999998</v>
      </c>
      <c r="H3" s="2">
        <v>1.8488999610000001</v>
      </c>
      <c r="J3" s="2">
        <v>0.22110000299999999</v>
      </c>
      <c r="K3" s="2">
        <v>0.22800000000000001</v>
      </c>
      <c r="L3" s="2">
        <v>1.2969000340000001</v>
      </c>
      <c r="M3" s="2">
        <v>1.5794999599999999</v>
      </c>
      <c r="N3" s="2">
        <v>2.1912999150000001</v>
      </c>
      <c r="O3" s="2">
        <v>1.631700039</v>
      </c>
      <c r="P3" s="2">
        <v>1.4373999829999999</v>
      </c>
      <c r="Q3" s="2">
        <v>0.71829998500000003</v>
      </c>
    </row>
    <row r="4" spans="1:17" x14ac:dyDescent="0.2">
      <c r="A4" s="2"/>
      <c r="B4" s="2"/>
      <c r="C4" s="2">
        <v>2.228600025</v>
      </c>
      <c r="D4" s="2">
        <v>2.756299973</v>
      </c>
      <c r="E4" s="2">
        <v>2.5097999569999998</v>
      </c>
      <c r="F4" s="2">
        <v>2.7444000239999999</v>
      </c>
      <c r="G4" s="2">
        <v>2.802299976</v>
      </c>
      <c r="H4" s="2">
        <v>2.505000114</v>
      </c>
      <c r="J4" s="2"/>
      <c r="K4" s="2"/>
      <c r="L4" s="2">
        <v>1.3170000310000001</v>
      </c>
      <c r="M4" s="2">
        <v>1.177299976</v>
      </c>
      <c r="N4" s="2">
        <v>1.5398999449999999</v>
      </c>
      <c r="O4" s="2">
        <v>1.833899975</v>
      </c>
      <c r="P4" s="2">
        <v>2.0099000930000002</v>
      </c>
      <c r="Q4" s="2">
        <v>1.0890000580000001</v>
      </c>
    </row>
    <row r="5" spans="1:17" x14ac:dyDescent="0.2">
      <c r="A5" s="2"/>
      <c r="B5" s="2"/>
      <c r="C5" s="2"/>
      <c r="D5" s="2"/>
      <c r="E5" s="2">
        <v>2.5216000080000001</v>
      </c>
      <c r="F5" s="2">
        <v>2.7539999489999998</v>
      </c>
      <c r="G5" s="2">
        <v>2.6586000919999999</v>
      </c>
      <c r="H5" s="2">
        <v>1.996000051</v>
      </c>
      <c r="J5" s="2"/>
      <c r="K5" s="2"/>
      <c r="L5" s="2"/>
      <c r="M5" s="2"/>
      <c r="N5" s="2">
        <v>1.629699945</v>
      </c>
      <c r="O5" s="2">
        <v>1.1123000380000001</v>
      </c>
      <c r="P5" s="2">
        <v>1.5631999969999999</v>
      </c>
      <c r="Q5" s="2">
        <v>0.81180000299999999</v>
      </c>
    </row>
    <row r="6" spans="1:17" x14ac:dyDescent="0.2">
      <c r="A6" s="2"/>
      <c r="B6" s="2"/>
      <c r="C6" s="2"/>
      <c r="D6" s="2"/>
      <c r="E6" s="2"/>
      <c r="F6" s="2"/>
      <c r="G6" s="2">
        <v>2.6883999350000001</v>
      </c>
      <c r="H6" s="2">
        <v>1.9154000280000001</v>
      </c>
      <c r="J6" s="2"/>
      <c r="K6" s="2"/>
      <c r="L6" s="2"/>
      <c r="M6" s="2"/>
      <c r="N6" s="2"/>
      <c r="O6" s="2"/>
      <c r="P6" s="2">
        <v>1.2541000250000001</v>
      </c>
      <c r="Q6" s="2">
        <v>0.82090002299999998</v>
      </c>
    </row>
    <row r="7" spans="1:17" x14ac:dyDescent="0.2">
      <c r="A7" s="2"/>
      <c r="B7" s="2"/>
      <c r="C7" s="2"/>
      <c r="D7" s="2"/>
      <c r="E7" s="2"/>
      <c r="F7" s="2"/>
      <c r="G7" s="2"/>
      <c r="H7" s="2"/>
      <c r="J7" s="2"/>
      <c r="K7" s="2"/>
      <c r="L7" s="2"/>
      <c r="M7" s="2"/>
      <c r="N7" s="2"/>
      <c r="O7" s="2"/>
      <c r="P7" s="2"/>
      <c r="Q7" s="2"/>
    </row>
    <row r="8" spans="1:17" x14ac:dyDescent="0.2">
      <c r="A8" s="2"/>
      <c r="B8" s="2"/>
      <c r="C8" s="2"/>
      <c r="D8" s="2"/>
      <c r="E8" s="2"/>
      <c r="F8" s="2"/>
      <c r="G8" s="2"/>
      <c r="H8" s="2"/>
      <c r="J8" s="2"/>
      <c r="K8" s="2"/>
      <c r="L8" s="2"/>
      <c r="M8" s="2"/>
      <c r="N8" s="2"/>
      <c r="O8" s="2"/>
      <c r="P8" s="2"/>
      <c r="Q8" s="2"/>
    </row>
    <row r="9" spans="1:17" x14ac:dyDescent="0.2">
      <c r="A9" s="2">
        <v>0.14810000400000001</v>
      </c>
      <c r="B9" s="2">
        <v>0.11259999900000001</v>
      </c>
      <c r="C9" s="2">
        <v>0.28880000099999997</v>
      </c>
      <c r="D9" s="2">
        <v>0.38569998700000002</v>
      </c>
      <c r="E9" s="2">
        <v>1.7481000419999999</v>
      </c>
      <c r="F9" s="2">
        <v>0.88910001500000002</v>
      </c>
      <c r="G9" s="2">
        <v>2.324800014</v>
      </c>
      <c r="H9" s="2">
        <v>1.1622999430000001</v>
      </c>
      <c r="J9" s="2">
        <v>0.117600001</v>
      </c>
      <c r="K9" s="2">
        <v>0.108900003</v>
      </c>
      <c r="L9" s="2">
        <v>1.2804999349999999</v>
      </c>
      <c r="M9" s="2">
        <v>1.2058999539999999</v>
      </c>
      <c r="N9" s="2">
        <v>0.53949999800000004</v>
      </c>
      <c r="O9" s="2">
        <v>1.455299973</v>
      </c>
      <c r="P9" s="2">
        <v>1.526499987</v>
      </c>
      <c r="Q9" s="2">
        <v>1.1911000009999999</v>
      </c>
    </row>
    <row r="10" spans="1:17" x14ac:dyDescent="0.2">
      <c r="A10" s="2"/>
      <c r="B10" s="2"/>
      <c r="C10" s="2">
        <v>0.73740005500000005</v>
      </c>
      <c r="D10" s="2">
        <v>1.075999975</v>
      </c>
      <c r="E10" s="2">
        <v>1.0075000519999999</v>
      </c>
      <c r="F10" s="2">
        <v>0.398799986</v>
      </c>
      <c r="G10" s="2">
        <v>2.8914000990000002</v>
      </c>
      <c r="H10" s="2">
        <v>1.344200015</v>
      </c>
      <c r="J10" s="2"/>
      <c r="K10" s="2"/>
      <c r="L10" s="2">
        <v>1.305799961</v>
      </c>
      <c r="M10" s="2">
        <v>1.0778999330000001</v>
      </c>
      <c r="N10" s="2">
        <v>0.71499997400000004</v>
      </c>
      <c r="O10" s="2">
        <v>1.49059999</v>
      </c>
      <c r="P10" s="2">
        <v>2.7369000909999999</v>
      </c>
      <c r="Q10" s="2">
        <v>0.74930000299999999</v>
      </c>
    </row>
    <row r="11" spans="1:17" x14ac:dyDescent="0.2">
      <c r="A11" s="2"/>
      <c r="B11" s="2"/>
      <c r="C11" s="2"/>
      <c r="D11" s="2"/>
      <c r="E11" s="2">
        <v>1.469499946</v>
      </c>
      <c r="F11" s="2">
        <v>0.42820000600000002</v>
      </c>
      <c r="G11" s="2">
        <v>2.4172000890000001</v>
      </c>
      <c r="H11" s="2">
        <v>1.6150000099999999</v>
      </c>
      <c r="J11" s="2"/>
      <c r="K11" s="2"/>
      <c r="L11" s="2"/>
      <c r="M11" s="2"/>
      <c r="N11" s="2">
        <v>1.335000038</v>
      </c>
      <c r="O11" s="2"/>
      <c r="P11" s="2">
        <v>1.853700042</v>
      </c>
      <c r="Q11" s="2">
        <v>0.82690000500000005</v>
      </c>
    </row>
    <row r="12" spans="1:17" x14ac:dyDescent="0.2">
      <c r="A12" s="2"/>
      <c r="B12" s="2"/>
      <c r="C12" s="2"/>
      <c r="D12" s="2"/>
      <c r="E12" s="2"/>
      <c r="F12" s="2"/>
      <c r="G12" s="2">
        <v>2.343199968</v>
      </c>
      <c r="H12" s="2">
        <v>1.887199998</v>
      </c>
      <c r="J12" s="2"/>
      <c r="K12" s="2"/>
      <c r="L12" s="2"/>
      <c r="M12" s="2"/>
      <c r="N12" s="2"/>
      <c r="O12" s="2"/>
      <c r="P12" s="2">
        <v>1.390699983</v>
      </c>
      <c r="Q12" s="2">
        <v>0.46239998900000001</v>
      </c>
    </row>
    <row r="15" spans="1:17" x14ac:dyDescent="0.2">
      <c r="G15" t="s">
        <v>198</v>
      </c>
      <c r="P15" t="s">
        <v>198</v>
      </c>
    </row>
    <row r="16" spans="1:17" x14ac:dyDescent="0.2">
      <c r="G16" t="s">
        <v>199</v>
      </c>
      <c r="P16" t="s">
        <v>200</v>
      </c>
    </row>
    <row r="17" spans="7:16" x14ac:dyDescent="0.2">
      <c r="G17" t="s">
        <v>108</v>
      </c>
      <c r="P17" t="s">
        <v>114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sqref="A1:B16"/>
    </sheetView>
  </sheetViews>
  <sheetFormatPr baseColWidth="10" defaultRowHeight="16" x14ac:dyDescent="0.2"/>
  <sheetData>
    <row r="1" spans="1:2" x14ac:dyDescent="0.2">
      <c r="A1" s="1" t="s">
        <v>196</v>
      </c>
      <c r="B1" s="1" t="s">
        <v>197</v>
      </c>
    </row>
    <row r="2" spans="1:2" x14ac:dyDescent="0.2">
      <c r="A2" s="2">
        <v>0.54829113200000001</v>
      </c>
      <c r="B2" s="2">
        <v>0.38850127099999998</v>
      </c>
    </row>
    <row r="3" spans="1:2" x14ac:dyDescent="0.2">
      <c r="A3" s="2">
        <v>0.71723231300000001</v>
      </c>
      <c r="B3" s="2">
        <v>0.434730542</v>
      </c>
    </row>
    <row r="4" spans="1:2" x14ac:dyDescent="0.2">
      <c r="A4" s="2">
        <v>0.58797861399999996</v>
      </c>
      <c r="B4" s="2">
        <v>0.40671341799999999</v>
      </c>
    </row>
    <row r="5" spans="1:2" x14ac:dyDescent="0.2">
      <c r="A5" s="2">
        <v>0.46648566299999999</v>
      </c>
      <c r="B5" s="2">
        <v>0.42857889300000002</v>
      </c>
    </row>
    <row r="6" spans="1:2" x14ac:dyDescent="0.2">
      <c r="A6" s="2"/>
      <c r="B6" s="2"/>
    </row>
    <row r="7" spans="1:2" x14ac:dyDescent="0.2">
      <c r="A7" s="2"/>
      <c r="B7" s="2"/>
    </row>
    <row r="8" spans="1:2" x14ac:dyDescent="0.2">
      <c r="A8" s="2">
        <v>0.65661561300000004</v>
      </c>
      <c r="B8" s="2">
        <v>1.024778508</v>
      </c>
    </row>
    <row r="9" spans="1:2" x14ac:dyDescent="0.2">
      <c r="A9" s="2">
        <v>0.94656567700000005</v>
      </c>
      <c r="B9" s="2">
        <v>0.55743192600000002</v>
      </c>
    </row>
    <row r="10" spans="1:2" x14ac:dyDescent="0.2">
      <c r="A10" s="2">
        <v>0.76687902299999999</v>
      </c>
      <c r="B10" s="2">
        <v>0.51201238400000004</v>
      </c>
    </row>
    <row r="11" spans="1:2" x14ac:dyDescent="0.2">
      <c r="A11" s="2">
        <v>0.59350460999999999</v>
      </c>
      <c r="B11" s="2">
        <v>0.24501907000000001</v>
      </c>
    </row>
    <row r="15" spans="1:2" x14ac:dyDescent="0.2">
      <c r="A15" t="s">
        <v>201</v>
      </c>
    </row>
    <row r="16" spans="1:2" x14ac:dyDescent="0.2">
      <c r="A16" t="s">
        <v>1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sqref="A1:G18"/>
    </sheetView>
  </sheetViews>
  <sheetFormatPr baseColWidth="10" defaultRowHeight="16" x14ac:dyDescent="0.2"/>
  <sheetData>
    <row r="1" spans="1:7" x14ac:dyDescent="0.2">
      <c r="A1" s="5" t="s">
        <v>116</v>
      </c>
      <c r="B1" s="5"/>
      <c r="C1" s="5"/>
      <c r="E1" s="5" t="s">
        <v>202</v>
      </c>
      <c r="F1" s="5"/>
      <c r="G1" s="5"/>
    </row>
    <row r="2" spans="1:7" x14ac:dyDescent="0.2">
      <c r="A2" s="1" t="s">
        <v>48</v>
      </c>
      <c r="B2" s="1" t="s">
        <v>112</v>
      </c>
      <c r="C2" s="1" t="s">
        <v>203</v>
      </c>
      <c r="E2" s="1" t="s">
        <v>48</v>
      </c>
      <c r="F2" s="1" t="s">
        <v>112</v>
      </c>
      <c r="G2" s="1" t="s">
        <v>203</v>
      </c>
    </row>
    <row r="3" spans="1:7" x14ac:dyDescent="0.2">
      <c r="A3" s="2">
        <v>3.626699924</v>
      </c>
      <c r="B3" s="2">
        <v>2.5806999209999999</v>
      </c>
      <c r="C3" s="2">
        <v>0.22089999900000001</v>
      </c>
      <c r="E3" s="2">
        <v>2.9591999050000002</v>
      </c>
      <c r="F3" s="2">
        <v>1.6121000050000001</v>
      </c>
      <c r="G3" s="2">
        <v>0.14599999799999999</v>
      </c>
    </row>
    <row r="4" spans="1:7" x14ac:dyDescent="0.2">
      <c r="A4" s="2">
        <v>3.0425999159999999</v>
      </c>
      <c r="B4" s="2">
        <v>1.5514999629999999</v>
      </c>
      <c r="C4" s="2">
        <v>0.108599998</v>
      </c>
      <c r="E4" s="2">
        <v>2.0975000860000002</v>
      </c>
      <c r="F4" s="2">
        <v>0.89090001600000002</v>
      </c>
      <c r="G4" s="2">
        <v>7.5499996999999999E-2</v>
      </c>
    </row>
    <row r="5" spans="1:7" x14ac:dyDescent="0.2">
      <c r="A5" s="2">
        <v>3.1177001</v>
      </c>
      <c r="B5" s="2">
        <v>2.3570001129999998</v>
      </c>
      <c r="C5" s="2">
        <v>7.5199999000000003E-2</v>
      </c>
      <c r="E5" s="2">
        <v>2.5065999030000001</v>
      </c>
      <c r="F5" s="2">
        <v>1.743100047</v>
      </c>
      <c r="G5" s="2">
        <v>6.1600000000000002E-2</v>
      </c>
    </row>
    <row r="6" spans="1:7" x14ac:dyDescent="0.2">
      <c r="A6" s="2">
        <v>2.8373999599999999</v>
      </c>
      <c r="B6" s="2">
        <v>1.1454000470000001</v>
      </c>
      <c r="C6" s="2">
        <v>6.4699999999999994E-2</v>
      </c>
      <c r="E6" s="2">
        <v>2.1394000050000002</v>
      </c>
      <c r="F6" s="2">
        <v>0.42509999900000001</v>
      </c>
      <c r="G6" s="2">
        <v>5.5199999E-2</v>
      </c>
    </row>
    <row r="7" spans="1:7" x14ac:dyDescent="0.2">
      <c r="A7" s="2">
        <v>3.0058000090000001</v>
      </c>
      <c r="B7" s="2">
        <v>2.748899937</v>
      </c>
      <c r="C7" s="2">
        <v>5.8699999000000003E-2</v>
      </c>
      <c r="E7" s="2">
        <v>2.5390999320000001</v>
      </c>
      <c r="F7" s="2">
        <v>2.445899963</v>
      </c>
      <c r="G7" s="2">
        <v>5.1899999000000002E-2</v>
      </c>
    </row>
    <row r="8" spans="1:7" x14ac:dyDescent="0.2">
      <c r="A8" s="2">
        <v>1.722200036</v>
      </c>
      <c r="B8" s="2">
        <v>2.9007999899999999</v>
      </c>
      <c r="C8" s="2">
        <v>5.4099999000000003E-2</v>
      </c>
      <c r="E8" s="2">
        <v>1.052700043</v>
      </c>
      <c r="F8" s="2">
        <v>2.7218999859999999</v>
      </c>
      <c r="G8" s="2">
        <v>4.6199999999999998E-2</v>
      </c>
    </row>
    <row r="9" spans="1:7" x14ac:dyDescent="0.2">
      <c r="A9" s="2">
        <v>1.569200039</v>
      </c>
      <c r="B9" s="2">
        <v>0.15710000700000001</v>
      </c>
      <c r="C9" s="2"/>
      <c r="E9" s="2">
        <v>0.65839999900000001</v>
      </c>
      <c r="F9" s="2">
        <v>8.5800000000000001E-2</v>
      </c>
      <c r="G9" s="2"/>
    </row>
    <row r="10" spans="1:7" x14ac:dyDescent="0.2">
      <c r="A10" s="2">
        <v>2.2011001110000001</v>
      </c>
      <c r="B10" s="2">
        <v>1.165099978</v>
      </c>
      <c r="C10" s="2"/>
      <c r="E10" s="2">
        <v>1.60769999</v>
      </c>
      <c r="F10" s="2">
        <v>0.334699988</v>
      </c>
      <c r="G10" s="2"/>
    </row>
    <row r="11" spans="1:7" x14ac:dyDescent="0.2">
      <c r="A11" s="2">
        <v>3.3046000000000002</v>
      </c>
      <c r="B11" s="2">
        <v>0.364499986</v>
      </c>
      <c r="C11" s="2"/>
      <c r="E11" s="2">
        <v>2.6136000159999999</v>
      </c>
      <c r="F11" s="2">
        <v>0.14810000400000001</v>
      </c>
      <c r="G11" s="2"/>
    </row>
    <row r="12" spans="1:7" x14ac:dyDescent="0.2">
      <c r="A12" s="2">
        <v>2.6108000279999999</v>
      </c>
      <c r="B12" s="2">
        <v>0.22720000100000001</v>
      </c>
      <c r="C12" s="2"/>
      <c r="E12" s="2">
        <v>1.4608999490000001</v>
      </c>
      <c r="F12" s="2">
        <v>0.13799999700000001</v>
      </c>
      <c r="G12" s="2"/>
    </row>
    <row r="15" spans="1:7" x14ac:dyDescent="0.2">
      <c r="C15" s="2" t="s">
        <v>122</v>
      </c>
      <c r="G15" s="2" t="s">
        <v>122</v>
      </c>
    </row>
    <row r="16" spans="1:7" x14ac:dyDescent="0.2">
      <c r="A16" s="3" t="s">
        <v>204</v>
      </c>
      <c r="B16" s="2" t="s">
        <v>108</v>
      </c>
      <c r="C16" s="2">
        <v>7.7999999999999996E-3</v>
      </c>
      <c r="D16" s="2"/>
      <c r="E16" s="3" t="s">
        <v>204</v>
      </c>
      <c r="F16" s="2" t="s">
        <v>106</v>
      </c>
      <c r="G16" s="2">
        <v>4.0800000000000003E-2</v>
      </c>
    </row>
    <row r="17" spans="1:7" x14ac:dyDescent="0.2">
      <c r="A17" s="3" t="s">
        <v>205</v>
      </c>
      <c r="B17" s="2" t="s">
        <v>126</v>
      </c>
      <c r="C17" s="2" t="s">
        <v>127</v>
      </c>
      <c r="D17" s="2"/>
      <c r="E17" s="3" t="s">
        <v>205</v>
      </c>
      <c r="F17" s="2" t="s">
        <v>114</v>
      </c>
      <c r="G17" s="2">
        <v>2.9999999999999997E-4</v>
      </c>
    </row>
    <row r="18" spans="1:7" x14ac:dyDescent="0.2">
      <c r="A18" s="3" t="s">
        <v>206</v>
      </c>
      <c r="B18" s="2" t="s">
        <v>108</v>
      </c>
      <c r="C18" s="2">
        <v>5.7000000000000002E-3</v>
      </c>
      <c r="D18" s="2"/>
      <c r="E18" s="3" t="s">
        <v>206</v>
      </c>
      <c r="F18" s="2" t="s">
        <v>124</v>
      </c>
      <c r="G18" s="2">
        <v>5.8000000000000003E-2</v>
      </c>
    </row>
  </sheetData>
  <mergeCells count="2">
    <mergeCell ref="A1:C1"/>
    <mergeCell ref="E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sqref="A1:P13"/>
    </sheetView>
  </sheetViews>
  <sheetFormatPr baseColWidth="10" defaultRowHeight="16" x14ac:dyDescent="0.2"/>
  <sheetData>
    <row r="1" spans="1:16" x14ac:dyDescent="0.2">
      <c r="A1" s="1"/>
      <c r="B1" s="1" t="s">
        <v>207</v>
      </c>
      <c r="C1" s="1" t="s">
        <v>207</v>
      </c>
      <c r="D1" s="1" t="s">
        <v>207</v>
      </c>
      <c r="E1" s="1" t="s">
        <v>207</v>
      </c>
      <c r="F1" s="1" t="s">
        <v>207</v>
      </c>
      <c r="G1" s="1" t="s">
        <v>207</v>
      </c>
      <c r="H1" s="1" t="s">
        <v>207</v>
      </c>
      <c r="I1" s="1" t="s">
        <v>208</v>
      </c>
      <c r="J1" s="1" t="s">
        <v>112</v>
      </c>
      <c r="K1" s="1" t="s">
        <v>112</v>
      </c>
      <c r="L1" s="1" t="s">
        <v>112</v>
      </c>
      <c r="M1" s="1" t="s">
        <v>112</v>
      </c>
      <c r="N1" s="1" t="s">
        <v>112</v>
      </c>
      <c r="O1" s="1" t="s">
        <v>112</v>
      </c>
      <c r="P1" s="1" t="s">
        <v>208</v>
      </c>
    </row>
    <row r="2" spans="1:16" x14ac:dyDescent="0.2">
      <c r="A2" s="2">
        <v>1.74429298</v>
      </c>
      <c r="B2" s="2">
        <v>89.1</v>
      </c>
      <c r="C2" s="2">
        <v>93.1</v>
      </c>
      <c r="D2" s="2">
        <v>95</v>
      </c>
      <c r="E2" s="2">
        <v>81</v>
      </c>
      <c r="F2" s="2">
        <v>80.5</v>
      </c>
      <c r="G2" s="2">
        <v>92.6</v>
      </c>
      <c r="H2" s="2">
        <v>92.3</v>
      </c>
      <c r="I2" s="2">
        <v>1.92</v>
      </c>
      <c r="J2" s="2">
        <v>81.8</v>
      </c>
      <c r="K2" s="2">
        <v>84.7</v>
      </c>
      <c r="L2" s="2">
        <v>94.5</v>
      </c>
      <c r="M2" s="2">
        <v>91.3</v>
      </c>
      <c r="N2" s="2">
        <v>71.8</v>
      </c>
      <c r="O2" s="2">
        <v>91.1</v>
      </c>
      <c r="P2" s="2">
        <v>1.41</v>
      </c>
    </row>
    <row r="3" spans="1:16" x14ac:dyDescent="0.2">
      <c r="A3" s="2">
        <v>2.2216749999999998</v>
      </c>
      <c r="B3" s="2">
        <v>94.7</v>
      </c>
      <c r="C3" s="2">
        <v>94.6</v>
      </c>
      <c r="D3" s="2">
        <v>95.6</v>
      </c>
      <c r="E3" s="2">
        <v>93.3</v>
      </c>
      <c r="F3" s="2">
        <v>90.9</v>
      </c>
      <c r="G3" s="2">
        <v>94.1</v>
      </c>
      <c r="H3" s="2">
        <v>87.2</v>
      </c>
      <c r="I3" s="2">
        <v>2.23</v>
      </c>
      <c r="J3" s="2">
        <v>76.3</v>
      </c>
      <c r="K3" s="2">
        <v>81.8</v>
      </c>
      <c r="L3" s="2">
        <v>92.8</v>
      </c>
      <c r="M3" s="2">
        <v>93.2</v>
      </c>
      <c r="N3" s="2">
        <v>87.5</v>
      </c>
      <c r="O3" s="2">
        <v>90.4</v>
      </c>
      <c r="P3" s="2">
        <v>0.80200000000000005</v>
      </c>
    </row>
    <row r="4" spans="1:16" x14ac:dyDescent="0.2">
      <c r="A4" s="2">
        <v>2.6989700000000001</v>
      </c>
      <c r="B4" s="2">
        <v>95.2</v>
      </c>
      <c r="C4" s="2">
        <v>93.7</v>
      </c>
      <c r="D4" s="2">
        <v>94.7</v>
      </c>
      <c r="E4" s="2">
        <v>95.5</v>
      </c>
      <c r="F4" s="2">
        <v>93.9</v>
      </c>
      <c r="G4" s="2">
        <v>82.4</v>
      </c>
      <c r="H4" s="2">
        <v>89.6</v>
      </c>
      <c r="I4" s="2">
        <v>0.44400000000000001</v>
      </c>
      <c r="J4" s="2">
        <v>85.4</v>
      </c>
      <c r="K4" s="2">
        <v>73</v>
      </c>
      <c r="L4" s="2">
        <v>87.3</v>
      </c>
      <c r="M4" s="2">
        <v>89.9</v>
      </c>
      <c r="N4" s="2">
        <v>91.2</v>
      </c>
      <c r="O4" s="2">
        <v>92</v>
      </c>
      <c r="P4" s="2">
        <v>0.51500000000000001</v>
      </c>
    </row>
    <row r="5" spans="1:16" x14ac:dyDescent="0.2">
      <c r="A5" s="2">
        <v>3.1760912600000002</v>
      </c>
      <c r="B5" s="2">
        <v>95.5</v>
      </c>
      <c r="C5" s="2">
        <v>93.4</v>
      </c>
      <c r="D5" s="2">
        <v>91.2</v>
      </c>
      <c r="E5" s="2">
        <v>95.1</v>
      </c>
      <c r="F5" s="2">
        <v>92.5</v>
      </c>
      <c r="G5" s="2">
        <v>33.299999999999997</v>
      </c>
      <c r="H5" s="2">
        <v>77.099999999999994</v>
      </c>
      <c r="I5" s="2">
        <v>0.48499999999999999</v>
      </c>
      <c r="J5" s="2">
        <v>71.8</v>
      </c>
      <c r="K5" s="2">
        <v>37.200000000000003</v>
      </c>
      <c r="L5" s="2">
        <v>61.6</v>
      </c>
      <c r="M5" s="2">
        <v>44.4</v>
      </c>
      <c r="N5" s="2">
        <v>83.9</v>
      </c>
      <c r="O5" s="2">
        <v>90.2</v>
      </c>
      <c r="P5" s="2">
        <v>0.30199999999999999</v>
      </c>
    </row>
    <row r="6" spans="1:16" x14ac:dyDescent="0.2">
      <c r="A6" s="2">
        <v>3.6532125099999999</v>
      </c>
      <c r="B6" s="2">
        <v>95.5</v>
      </c>
      <c r="C6" s="2">
        <v>90.1</v>
      </c>
      <c r="D6" s="2">
        <v>66.599999999999994</v>
      </c>
      <c r="E6" s="2">
        <v>86.8</v>
      </c>
      <c r="F6" s="2">
        <v>83.6</v>
      </c>
      <c r="G6" s="2">
        <v>3.99</v>
      </c>
      <c r="H6" s="2">
        <v>23.5</v>
      </c>
      <c r="I6" s="2">
        <v>0.192</v>
      </c>
      <c r="J6" s="2">
        <v>32.9</v>
      </c>
      <c r="K6" s="2">
        <v>6.15</v>
      </c>
      <c r="L6" s="2">
        <v>14.7</v>
      </c>
      <c r="M6" s="2">
        <v>8.2200000000000006</v>
      </c>
      <c r="N6" s="2">
        <v>84.6</v>
      </c>
      <c r="O6" s="2">
        <v>88.4</v>
      </c>
      <c r="P6" s="2">
        <v>0.28199999999999997</v>
      </c>
    </row>
    <row r="7" spans="1:16" x14ac:dyDescent="0.2">
      <c r="A7" s="2">
        <v>4.13033377</v>
      </c>
      <c r="B7" s="2">
        <v>91.9</v>
      </c>
      <c r="C7" s="2">
        <v>54.1</v>
      </c>
      <c r="D7" s="2">
        <v>14.6</v>
      </c>
      <c r="E7" s="2">
        <v>45.5</v>
      </c>
      <c r="F7" s="2">
        <v>40.799999999999997</v>
      </c>
      <c r="G7" s="2">
        <v>0.52400000000000002</v>
      </c>
      <c r="H7" s="2">
        <v>2.14</v>
      </c>
      <c r="I7" s="2">
        <v>0.26800000000000002</v>
      </c>
      <c r="J7" s="2">
        <v>8.9499999999999993</v>
      </c>
      <c r="K7" s="2">
        <v>0.495</v>
      </c>
      <c r="L7" s="2">
        <v>1.02</v>
      </c>
      <c r="M7" s="2">
        <v>0.86199999999999999</v>
      </c>
      <c r="N7" s="2">
        <v>70.5</v>
      </c>
      <c r="O7" s="2">
        <v>60.1</v>
      </c>
      <c r="P7" s="2">
        <v>0.23699999999999999</v>
      </c>
    </row>
    <row r="8" spans="1:16" x14ac:dyDescent="0.2">
      <c r="A8" s="2">
        <v>4.6074550199999997</v>
      </c>
      <c r="B8" s="2">
        <v>61.3</v>
      </c>
      <c r="C8" s="2">
        <v>9.59</v>
      </c>
      <c r="D8" s="2">
        <v>1.2</v>
      </c>
      <c r="E8" s="2">
        <v>15.4</v>
      </c>
      <c r="F8" s="2">
        <v>6.4</v>
      </c>
      <c r="G8" s="2">
        <v>0.186</v>
      </c>
      <c r="H8" s="2">
        <v>0.505</v>
      </c>
      <c r="I8" s="2">
        <v>0.13100000000000001</v>
      </c>
      <c r="J8" s="2">
        <v>1.0900000000000001</v>
      </c>
      <c r="K8" s="2">
        <v>0.19700000000000001</v>
      </c>
      <c r="L8" s="2">
        <v>0.25800000000000001</v>
      </c>
      <c r="M8" s="2">
        <v>0.50900000000000001</v>
      </c>
      <c r="N8" s="2">
        <v>44.8</v>
      </c>
      <c r="O8" s="2">
        <v>14</v>
      </c>
      <c r="P8" s="2">
        <v>0.156</v>
      </c>
    </row>
    <row r="9" spans="1:16" x14ac:dyDescent="0.2">
      <c r="A9" s="2">
        <v>5.0845762800000003</v>
      </c>
      <c r="B9" s="2">
        <v>14.2</v>
      </c>
      <c r="C9" s="2">
        <v>1.02</v>
      </c>
      <c r="D9" s="2">
        <v>0.253</v>
      </c>
      <c r="E9" s="2">
        <v>1.91</v>
      </c>
      <c r="F9" s="2">
        <v>0.72099999999999997</v>
      </c>
      <c r="G9" s="2">
        <v>9.6000000000000002E-2</v>
      </c>
      <c r="H9" s="2">
        <v>0.17699999999999999</v>
      </c>
      <c r="I9" s="2">
        <v>6.0499999999999998E-2</v>
      </c>
      <c r="J9" s="2">
        <v>0.29799999999999999</v>
      </c>
      <c r="K9" s="2">
        <v>0.14099999999999999</v>
      </c>
      <c r="L9" s="2">
        <v>0.13600000000000001</v>
      </c>
      <c r="M9" s="2">
        <v>0.217</v>
      </c>
      <c r="N9" s="2">
        <v>16.399999999999999</v>
      </c>
      <c r="O9" s="2">
        <v>2.48</v>
      </c>
      <c r="P9" s="2">
        <v>0.14699999999999999</v>
      </c>
    </row>
    <row r="10" spans="1:16" x14ac:dyDescent="0.2">
      <c r="A10" s="2">
        <v>5.56169753</v>
      </c>
      <c r="B10" s="2">
        <v>1.36</v>
      </c>
      <c r="C10" s="2">
        <v>0.25800000000000001</v>
      </c>
      <c r="D10" s="2">
        <v>0.14099999999999999</v>
      </c>
      <c r="E10" s="2">
        <v>0.61699999999999999</v>
      </c>
      <c r="F10" s="2">
        <v>0.29299999999999998</v>
      </c>
      <c r="G10" s="2">
        <v>0.17199999999999999</v>
      </c>
      <c r="H10" s="2">
        <v>0.22700000000000001</v>
      </c>
      <c r="I10" s="2">
        <v>0.10100000000000001</v>
      </c>
      <c r="J10" s="2">
        <v>0.126</v>
      </c>
      <c r="K10" s="2">
        <v>0.13600000000000001</v>
      </c>
      <c r="L10" s="2">
        <v>0.19700000000000001</v>
      </c>
      <c r="M10" s="2">
        <v>0.121</v>
      </c>
      <c r="N10" s="2">
        <v>3.74</v>
      </c>
      <c r="O10" s="2">
        <v>1.25</v>
      </c>
      <c r="P10" s="2">
        <v>0.16600000000000001</v>
      </c>
    </row>
    <row r="11" spans="1:16" x14ac:dyDescent="0.2">
      <c r="A11" s="2">
        <v>6.0388187899999997</v>
      </c>
      <c r="B11" s="2">
        <v>0.38400000000000001</v>
      </c>
      <c r="C11" s="2">
        <v>0.187</v>
      </c>
      <c r="D11" s="2">
        <v>0.33800000000000002</v>
      </c>
      <c r="E11" s="2">
        <v>0.307</v>
      </c>
      <c r="F11" s="2">
        <v>0.25700000000000001</v>
      </c>
      <c r="G11" s="2">
        <v>3.5299999999999998E-2</v>
      </c>
      <c r="H11" s="2">
        <v>0.11600000000000001</v>
      </c>
      <c r="I11" s="2">
        <v>0.111</v>
      </c>
      <c r="J11" s="2">
        <v>0.126</v>
      </c>
      <c r="K11" s="2">
        <v>7.5700000000000003E-2</v>
      </c>
      <c r="L11" s="2">
        <v>0.121</v>
      </c>
      <c r="M11" s="2">
        <v>0.111</v>
      </c>
      <c r="N11" s="2">
        <v>1.54</v>
      </c>
      <c r="O11" s="2">
        <v>0.35799999999999998</v>
      </c>
      <c r="P11" s="2">
        <v>0.14099999999999999</v>
      </c>
    </row>
    <row r="12" spans="1:16" x14ac:dyDescent="0.2">
      <c r="A12" s="2">
        <v>6.5159400400000003</v>
      </c>
      <c r="B12" s="2">
        <v>0.192</v>
      </c>
      <c r="C12" s="2">
        <v>9.0899999999999995E-2</v>
      </c>
      <c r="D12" s="2">
        <v>0.106</v>
      </c>
      <c r="E12" s="2">
        <v>0.151</v>
      </c>
      <c r="F12" s="2">
        <v>0.106</v>
      </c>
      <c r="G12" s="2">
        <v>9.0800000000000006E-2</v>
      </c>
      <c r="H12" s="2">
        <v>0.22700000000000001</v>
      </c>
      <c r="I12" s="2">
        <v>2.85</v>
      </c>
      <c r="J12" s="2">
        <v>8.0799999999999997E-2</v>
      </c>
      <c r="K12" s="2">
        <v>0.14599999999999999</v>
      </c>
      <c r="L12" s="2">
        <v>0.16200000000000001</v>
      </c>
      <c r="M12" s="2">
        <v>0.186</v>
      </c>
      <c r="N12" s="2">
        <v>1.64</v>
      </c>
      <c r="O12" s="2">
        <v>0.217</v>
      </c>
      <c r="P12" s="2">
        <v>0.13600000000000001</v>
      </c>
    </row>
    <row r="13" spans="1:16" x14ac:dyDescent="0.2">
      <c r="A13" s="2">
        <v>6.9930612999999999</v>
      </c>
      <c r="B13" s="2">
        <v>9.5799999999999996E-2</v>
      </c>
      <c r="C13" s="2">
        <v>6.0699999999999997E-2</v>
      </c>
      <c r="D13" s="2">
        <v>0.106</v>
      </c>
      <c r="E13" s="2">
        <v>0.27200000000000002</v>
      </c>
      <c r="F13" s="2">
        <v>0.121</v>
      </c>
      <c r="G13" s="2">
        <v>7.5600000000000001E-2</v>
      </c>
      <c r="H13" s="2">
        <v>0.10100000000000001</v>
      </c>
      <c r="I13" s="2">
        <v>9.0700000000000003E-2</v>
      </c>
      <c r="J13" s="2">
        <v>0.11600000000000001</v>
      </c>
      <c r="K13" s="2">
        <v>0.156</v>
      </c>
      <c r="L13" s="2">
        <v>0.111</v>
      </c>
      <c r="M13" s="2">
        <v>0.13600000000000001</v>
      </c>
      <c r="N13" s="2">
        <v>0.84199999999999997</v>
      </c>
      <c r="O13" s="2">
        <v>0.192</v>
      </c>
      <c r="P13" s="2">
        <v>0.1310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2"/>
    </sheetView>
  </sheetViews>
  <sheetFormatPr baseColWidth="10" defaultRowHeight="16" x14ac:dyDescent="0.2"/>
  <sheetData>
    <row r="1" spans="1:2" x14ac:dyDescent="0.2">
      <c r="A1" s="1" t="s">
        <v>209</v>
      </c>
      <c r="B1" s="1" t="s">
        <v>210</v>
      </c>
    </row>
    <row r="2" spans="1:2" x14ac:dyDescent="0.2">
      <c r="A2" s="2">
        <v>283.8</v>
      </c>
      <c r="B2" s="2">
        <v>151.80000000000001</v>
      </c>
    </row>
    <row r="3" spans="1:2" x14ac:dyDescent="0.2">
      <c r="A3" s="2">
        <v>230.8</v>
      </c>
      <c r="B3" s="2">
        <v>115.4</v>
      </c>
    </row>
    <row r="4" spans="1:2" x14ac:dyDescent="0.2">
      <c r="A4" s="2">
        <v>196.8</v>
      </c>
      <c r="B4" s="2">
        <v>145.80000000000001</v>
      </c>
    </row>
    <row r="5" spans="1:2" x14ac:dyDescent="0.2">
      <c r="A5" s="2">
        <v>226.8</v>
      </c>
      <c r="B5" s="2">
        <v>135.30000000000001</v>
      </c>
    </row>
    <row r="6" spans="1:2" x14ac:dyDescent="0.2">
      <c r="A6" s="2">
        <v>214.6</v>
      </c>
      <c r="B6" s="2">
        <v>249.2</v>
      </c>
    </row>
    <row r="7" spans="1:2" x14ac:dyDescent="0.2">
      <c r="A7" s="2">
        <v>124.7</v>
      </c>
      <c r="B7" s="2">
        <v>231.5</v>
      </c>
    </row>
    <row r="8" spans="1:2" x14ac:dyDescent="0.2">
      <c r="A8" s="2">
        <v>156.1</v>
      </c>
      <c r="B8" s="2"/>
    </row>
    <row r="11" spans="1:2" x14ac:dyDescent="0.2">
      <c r="B11" t="s">
        <v>211</v>
      </c>
    </row>
    <row r="12" spans="1:2" x14ac:dyDescent="0.2">
      <c r="B12" t="s">
        <v>21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L26" sqref="L26"/>
    </sheetView>
  </sheetViews>
  <sheetFormatPr baseColWidth="10" defaultRowHeight="16" x14ac:dyDescent="0.2"/>
  <cols>
    <col min="2" max="6" width="15.33203125" bestFit="1" customWidth="1"/>
    <col min="7" max="11" width="12.1640625" bestFit="1" customWidth="1"/>
  </cols>
  <sheetData>
    <row r="1" spans="1:11" x14ac:dyDescent="0.2">
      <c r="A1" s="1"/>
      <c r="B1" s="1" t="s">
        <v>213</v>
      </c>
      <c r="C1" s="1" t="s">
        <v>213</v>
      </c>
      <c r="D1" s="1" t="s">
        <v>213</v>
      </c>
      <c r="E1" s="1" t="s">
        <v>213</v>
      </c>
      <c r="F1" s="1" t="s">
        <v>213</v>
      </c>
      <c r="G1" s="1" t="s">
        <v>214</v>
      </c>
      <c r="H1" s="1" t="s">
        <v>214</v>
      </c>
      <c r="I1" s="1" t="s">
        <v>214</v>
      </c>
      <c r="J1" s="1" t="s">
        <v>214</v>
      </c>
      <c r="K1" s="1" t="s">
        <v>214</v>
      </c>
    </row>
    <row r="2" spans="1:11" x14ac:dyDescent="0.2">
      <c r="A2" s="2">
        <v>100</v>
      </c>
      <c r="B2" s="2">
        <v>2.6364998819999999</v>
      </c>
      <c r="C2" s="2">
        <v>2.4516999720000001</v>
      </c>
      <c r="D2" s="2">
        <v>2.2191998960000001</v>
      </c>
      <c r="E2" s="2">
        <v>2.4133999350000002</v>
      </c>
      <c r="F2" s="2">
        <v>2.5409998890000001</v>
      </c>
      <c r="G2" s="2">
        <v>2.5494999890000001</v>
      </c>
      <c r="H2" s="2">
        <v>2.3515000339999999</v>
      </c>
      <c r="I2" s="2">
        <v>2.445899963</v>
      </c>
      <c r="J2" s="2">
        <v>2.621099949</v>
      </c>
      <c r="K2" s="2">
        <v>2.5260000229999999</v>
      </c>
    </row>
    <row r="3" spans="1:11" x14ac:dyDescent="0.2">
      <c r="A3" s="2">
        <v>300</v>
      </c>
      <c r="B3" s="2">
        <v>1.7865999939999999</v>
      </c>
      <c r="C3" s="2">
        <v>1.7106000189999999</v>
      </c>
      <c r="D3" s="2">
        <v>1.4821000099999999</v>
      </c>
      <c r="E3" s="2">
        <v>1.5243999960000001</v>
      </c>
      <c r="F3" s="2">
        <v>1.655400038</v>
      </c>
      <c r="G3" s="2">
        <v>1.628900051</v>
      </c>
      <c r="H3" s="2">
        <v>1.567199945</v>
      </c>
      <c r="I3" s="2">
        <v>1.578299999</v>
      </c>
      <c r="J3" s="2">
        <v>1.66050005</v>
      </c>
      <c r="K3" s="2">
        <v>1.748200059</v>
      </c>
    </row>
    <row r="4" spans="1:11" x14ac:dyDescent="0.2">
      <c r="A4" s="2">
        <v>900</v>
      </c>
      <c r="B4" s="2">
        <v>1.047799945</v>
      </c>
      <c r="C4" s="2">
        <v>1.0325000289999999</v>
      </c>
      <c r="D4" s="2">
        <v>0.96380001299999996</v>
      </c>
      <c r="E4" s="2">
        <v>0.98220002699999998</v>
      </c>
      <c r="F4" s="2">
        <v>0.93029999699999999</v>
      </c>
      <c r="G4" s="2">
        <v>0.94730001699999999</v>
      </c>
      <c r="H4" s="2">
        <v>0.97689998099999997</v>
      </c>
      <c r="I4" s="2">
        <v>0.94999998799999996</v>
      </c>
      <c r="J4" s="2">
        <v>1.0529999729999999</v>
      </c>
      <c r="K4" s="2">
        <v>1.072199941</v>
      </c>
    </row>
    <row r="5" spans="1:11" x14ac:dyDescent="0.2">
      <c r="A5" s="2">
        <v>2700</v>
      </c>
      <c r="B5" s="2">
        <v>0.55220001900000004</v>
      </c>
      <c r="C5" s="2">
        <v>0.52819997100000005</v>
      </c>
      <c r="D5" s="2">
        <v>0.33959999699999999</v>
      </c>
      <c r="E5" s="2">
        <v>0.54839998499999998</v>
      </c>
      <c r="F5" s="2">
        <v>0.53100001799999996</v>
      </c>
      <c r="G5" s="2">
        <v>0.51330000200000003</v>
      </c>
      <c r="H5" s="2">
        <v>0.53869998500000005</v>
      </c>
      <c r="I5" s="2">
        <v>0.52509999299999999</v>
      </c>
      <c r="J5" s="2">
        <v>0.54680001700000003</v>
      </c>
      <c r="K5" s="2">
        <v>0.53399997899999996</v>
      </c>
    </row>
    <row r="6" spans="1:11" x14ac:dyDescent="0.2">
      <c r="A6" s="2">
        <v>8100</v>
      </c>
      <c r="B6" s="2">
        <v>0.35179999499999998</v>
      </c>
      <c r="C6" s="2">
        <v>0.33829998999999999</v>
      </c>
      <c r="D6" s="2">
        <v>0.218500003</v>
      </c>
      <c r="E6" s="2">
        <v>0.32620000799999999</v>
      </c>
      <c r="F6" s="2">
        <v>0.33680000900000001</v>
      </c>
      <c r="G6" s="2">
        <v>0.32409998800000001</v>
      </c>
      <c r="H6" s="2">
        <v>0.34110000699999998</v>
      </c>
      <c r="I6" s="2">
        <v>0.34599998599999998</v>
      </c>
      <c r="J6" s="2">
        <v>0.338699996</v>
      </c>
      <c r="K6" s="2">
        <v>0.32530000799999997</v>
      </c>
    </row>
    <row r="7" spans="1:11" x14ac:dyDescent="0.2">
      <c r="A7" s="2">
        <v>24300</v>
      </c>
      <c r="B7" s="2">
        <v>0.222800002</v>
      </c>
      <c r="C7" s="2">
        <v>0.220799997</v>
      </c>
      <c r="D7" s="2">
        <v>0.15639999500000001</v>
      </c>
      <c r="E7" s="2">
        <v>0.226500005</v>
      </c>
      <c r="F7" s="2">
        <v>0.228799999</v>
      </c>
      <c r="G7" s="2">
        <v>0.23749999699999999</v>
      </c>
      <c r="H7" s="2">
        <v>0.22849999400000001</v>
      </c>
      <c r="I7" s="2">
        <v>0.22969999899999999</v>
      </c>
      <c r="J7" s="2">
        <v>0.24660000200000001</v>
      </c>
      <c r="K7" s="2">
        <v>0.22439999899999999</v>
      </c>
    </row>
    <row r="8" spans="1:11" x14ac:dyDescent="0.2">
      <c r="A8" s="2">
        <v>72900</v>
      </c>
      <c r="B8" s="2">
        <v>0.193000004</v>
      </c>
      <c r="C8" s="2">
        <v>0.191</v>
      </c>
      <c r="D8" s="2">
        <v>0.124499999</v>
      </c>
      <c r="E8" s="2">
        <v>0.18960000599999999</v>
      </c>
      <c r="F8" s="2">
        <v>0.18919999900000001</v>
      </c>
      <c r="G8" s="2">
        <v>0.18209999800000001</v>
      </c>
      <c r="H8" s="2">
        <v>0.178900003</v>
      </c>
      <c r="I8" s="2">
        <v>0.18179999299999999</v>
      </c>
      <c r="J8" s="2">
        <v>0.187700003</v>
      </c>
      <c r="K8" s="2">
        <v>0.17610000100000001</v>
      </c>
    </row>
    <row r="9" spans="1:11" x14ac:dyDescent="0.2">
      <c r="A9" s="2">
        <v>218700</v>
      </c>
      <c r="B9" s="2">
        <v>0.185299993</v>
      </c>
      <c r="C9" s="2">
        <v>0.174899995</v>
      </c>
      <c r="D9" s="2">
        <v>0.120999999</v>
      </c>
      <c r="E9" s="2">
        <v>0.17730000600000001</v>
      </c>
      <c r="F9" s="2">
        <v>0.19699999700000001</v>
      </c>
      <c r="G9" s="2">
        <v>0.186700001</v>
      </c>
      <c r="H9" s="2">
        <v>0.17020000499999999</v>
      </c>
      <c r="I9" s="2">
        <v>0.18889999399999999</v>
      </c>
      <c r="J9" s="2">
        <v>0.17630000400000001</v>
      </c>
      <c r="K9" s="2">
        <v>0.181500002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E23" sqref="E23"/>
    </sheetView>
  </sheetViews>
  <sheetFormatPr baseColWidth="10" defaultRowHeight="16" x14ac:dyDescent="0.2"/>
  <sheetData>
    <row r="1" spans="1:6" x14ac:dyDescent="0.2">
      <c r="A1" s="5" t="s">
        <v>216</v>
      </c>
      <c r="B1" s="5"/>
      <c r="C1" s="5" t="s">
        <v>217</v>
      </c>
      <c r="D1" s="5"/>
      <c r="E1" s="5" t="s">
        <v>218</v>
      </c>
      <c r="F1" s="5"/>
    </row>
    <row r="2" spans="1:6" x14ac:dyDescent="0.2">
      <c r="A2" s="4" t="s">
        <v>48</v>
      </c>
      <c r="B2" s="4" t="s">
        <v>112</v>
      </c>
      <c r="C2" s="4" t="s">
        <v>48</v>
      </c>
      <c r="D2" s="4" t="s">
        <v>112</v>
      </c>
      <c r="E2" s="4" t="s">
        <v>48</v>
      </c>
      <c r="F2" s="4" t="s">
        <v>112</v>
      </c>
    </row>
    <row r="3" spans="1:6" x14ac:dyDescent="0.2">
      <c r="A3" s="2">
        <v>34901</v>
      </c>
      <c r="B3" s="2">
        <v>9504</v>
      </c>
      <c r="C3" s="2">
        <v>60688</v>
      </c>
      <c r="D3" s="2">
        <v>33579</v>
      </c>
      <c r="E3" s="2">
        <v>95577.5</v>
      </c>
      <c r="F3" s="2">
        <v>41580</v>
      </c>
    </row>
    <row r="4" spans="1:6" x14ac:dyDescent="0.2">
      <c r="A4" s="2">
        <v>68271</v>
      </c>
      <c r="B4" s="2">
        <v>60851</v>
      </c>
      <c r="C4" s="2">
        <v>106094</v>
      </c>
      <c r="D4" s="2">
        <v>24801.5</v>
      </c>
      <c r="E4" s="2">
        <v>86568</v>
      </c>
      <c r="F4" s="2">
        <v>74683.5</v>
      </c>
    </row>
    <row r="5" spans="1:6" x14ac:dyDescent="0.2">
      <c r="A5" s="2">
        <v>30518.5</v>
      </c>
      <c r="B5" s="2">
        <v>5636.5</v>
      </c>
      <c r="C5" s="2">
        <v>104309</v>
      </c>
      <c r="D5" s="2">
        <v>229</v>
      </c>
      <c r="E5" s="2">
        <v>107091</v>
      </c>
      <c r="F5" s="2">
        <v>42368</v>
      </c>
    </row>
    <row r="6" spans="1:6" x14ac:dyDescent="0.2">
      <c r="A6" s="2">
        <v>15791.5</v>
      </c>
      <c r="B6" s="2">
        <v>283.5</v>
      </c>
      <c r="C6" s="2">
        <v>64387</v>
      </c>
      <c r="D6" s="2">
        <v>46055.5</v>
      </c>
      <c r="E6" s="2">
        <v>85524.5</v>
      </c>
      <c r="F6" s="2">
        <v>78243</v>
      </c>
    </row>
    <row r="7" spans="1:6" x14ac:dyDescent="0.2">
      <c r="A7" s="2">
        <v>47029.5</v>
      </c>
      <c r="B7" s="2">
        <v>3441</v>
      </c>
      <c r="C7" s="2">
        <v>87948.5</v>
      </c>
      <c r="D7" s="2">
        <v>74811</v>
      </c>
      <c r="E7" s="2">
        <v>89594.5</v>
      </c>
      <c r="F7" s="2">
        <v>50415</v>
      </c>
    </row>
    <row r="8" spans="1:6" x14ac:dyDescent="0.2">
      <c r="A8" s="2">
        <v>359</v>
      </c>
      <c r="B8" s="2">
        <v>150</v>
      </c>
      <c r="C8" s="2">
        <v>80052</v>
      </c>
      <c r="D8" s="2">
        <v>71379</v>
      </c>
      <c r="E8" s="2">
        <v>111926.5</v>
      </c>
      <c r="F8" s="2">
        <v>274</v>
      </c>
    </row>
    <row r="9" spans="1:6" x14ac:dyDescent="0.2">
      <c r="A9" s="2">
        <v>102105.5</v>
      </c>
      <c r="B9" s="2">
        <v>74649</v>
      </c>
      <c r="C9" s="2">
        <v>80562</v>
      </c>
      <c r="D9" s="2">
        <v>26297</v>
      </c>
      <c r="E9" s="2">
        <v>31225</v>
      </c>
      <c r="F9" s="2">
        <v>95775</v>
      </c>
    </row>
    <row r="10" spans="1:6" x14ac:dyDescent="0.2">
      <c r="A10" s="2">
        <v>194</v>
      </c>
      <c r="B10" s="2">
        <v>492</v>
      </c>
      <c r="C10" s="2">
        <v>9478</v>
      </c>
      <c r="D10" s="2">
        <v>32489</v>
      </c>
      <c r="E10" s="2">
        <v>55517</v>
      </c>
      <c r="F10" s="2">
        <v>162666.5</v>
      </c>
    </row>
    <row r="11" spans="1:6" x14ac:dyDescent="0.2">
      <c r="A11" s="2">
        <v>224</v>
      </c>
      <c r="B11" s="2">
        <v>9207</v>
      </c>
      <c r="C11" s="2">
        <v>6522.5</v>
      </c>
      <c r="D11" s="2">
        <v>86858.5</v>
      </c>
      <c r="E11" s="2">
        <v>107242.5</v>
      </c>
      <c r="F11" s="2">
        <v>10571.5</v>
      </c>
    </row>
    <row r="12" spans="1:6" x14ac:dyDescent="0.2">
      <c r="A12" s="2">
        <v>6880.5</v>
      </c>
      <c r="B12" s="2">
        <v>4349</v>
      </c>
      <c r="C12" s="2">
        <v>26947</v>
      </c>
      <c r="D12" s="2">
        <v>3505</v>
      </c>
      <c r="E12" s="2"/>
      <c r="F12" s="2">
        <v>95867.5</v>
      </c>
    </row>
    <row r="13" spans="1:6" x14ac:dyDescent="0.2">
      <c r="A13" s="2"/>
      <c r="B13" s="2"/>
      <c r="C13" s="2">
        <v>132137</v>
      </c>
      <c r="D13" s="2">
        <v>41301</v>
      </c>
      <c r="E13" s="2"/>
      <c r="F13" s="2">
        <v>97073</v>
      </c>
    </row>
    <row r="14" spans="1:6" x14ac:dyDescent="0.2">
      <c r="A14" s="2"/>
      <c r="B14" s="2"/>
      <c r="C14" s="2">
        <v>114813.5</v>
      </c>
      <c r="D14" s="2">
        <v>192</v>
      </c>
      <c r="E14" s="2"/>
      <c r="F14" s="2"/>
    </row>
    <row r="20" spans="1:5" x14ac:dyDescent="0.2">
      <c r="A20" t="s">
        <v>220</v>
      </c>
      <c r="C20" s="5" t="s">
        <v>215</v>
      </c>
      <c r="D20" s="5"/>
      <c r="E20" t="s">
        <v>219</v>
      </c>
    </row>
    <row r="21" spans="1:5" x14ac:dyDescent="0.2">
      <c r="A21" t="s">
        <v>212</v>
      </c>
      <c r="C21" s="5" t="s">
        <v>106</v>
      </c>
      <c r="D21" s="5"/>
      <c r="E21" t="s">
        <v>212</v>
      </c>
    </row>
  </sheetData>
  <mergeCells count="5">
    <mergeCell ref="E1:F1"/>
    <mergeCell ref="C1:D1"/>
    <mergeCell ref="A1:B1"/>
    <mergeCell ref="C20:D20"/>
    <mergeCell ref="C21:D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33" sqref="D33"/>
    </sheetView>
  </sheetViews>
  <sheetFormatPr baseColWidth="10" defaultRowHeight="16" x14ac:dyDescent="0.2"/>
  <sheetData>
    <row r="1" spans="1:4" x14ac:dyDescent="0.2">
      <c r="A1" s="1" t="s">
        <v>100</v>
      </c>
      <c r="B1" s="1" t="s">
        <v>101</v>
      </c>
      <c r="C1" s="1" t="s">
        <v>102</v>
      </c>
      <c r="D1" s="1" t="s">
        <v>103</v>
      </c>
    </row>
    <row r="2" spans="1:4" x14ac:dyDescent="0.2">
      <c r="A2" s="2">
        <v>0.1043</v>
      </c>
      <c r="B2" s="2">
        <v>1.2074</v>
      </c>
      <c r="C2" s="2">
        <v>1.5247999999999999</v>
      </c>
      <c r="D2" s="2">
        <v>1.0702</v>
      </c>
    </row>
    <row r="3" spans="1:4" x14ac:dyDescent="0.2">
      <c r="A3" s="2">
        <v>0.11</v>
      </c>
      <c r="B3" s="2">
        <v>0.1125</v>
      </c>
      <c r="C3" s="2">
        <v>1.6153999999999999</v>
      </c>
      <c r="D3" s="2">
        <v>1.5829</v>
      </c>
    </row>
    <row r="4" spans="1:4" x14ac:dyDescent="0.2">
      <c r="A4" s="2">
        <v>0.14929999999999999</v>
      </c>
      <c r="B4" s="2">
        <v>1.3507</v>
      </c>
      <c r="C4" s="2">
        <v>1.7225999999999999</v>
      </c>
      <c r="D4" s="2">
        <v>1.3458000000000001</v>
      </c>
    </row>
    <row r="5" spans="1:4" x14ac:dyDescent="0.2">
      <c r="A5" s="2"/>
      <c r="B5" s="2"/>
      <c r="C5" s="2">
        <v>1.5678000000000001</v>
      </c>
      <c r="D5" s="2">
        <v>1.2450000000000001</v>
      </c>
    </row>
    <row r="6" spans="1:4" x14ac:dyDescent="0.2">
      <c r="A6" s="2"/>
      <c r="B6" s="2"/>
      <c r="C6" s="2"/>
      <c r="D6" s="2"/>
    </row>
    <row r="7" spans="1:4" x14ac:dyDescent="0.2">
      <c r="A7" s="2"/>
      <c r="B7" s="2"/>
      <c r="C7" s="2"/>
      <c r="D7" s="2"/>
    </row>
    <row r="8" spans="1:4" x14ac:dyDescent="0.2">
      <c r="A8" s="2"/>
      <c r="B8" s="2"/>
      <c r="C8" s="2"/>
      <c r="D8" s="2"/>
    </row>
    <row r="9" spans="1:4" x14ac:dyDescent="0.2">
      <c r="A9" s="2">
        <v>9.1499999999999998E-2</v>
      </c>
      <c r="B9" s="2">
        <v>0.11509999999999999</v>
      </c>
      <c r="C9" s="2">
        <v>1.1779999999999999</v>
      </c>
      <c r="D9" s="2">
        <v>1.1448</v>
      </c>
    </row>
    <row r="10" spans="1:4" x14ac:dyDescent="0.2">
      <c r="A10" s="2">
        <v>7.7200000000000005E-2</v>
      </c>
      <c r="B10" s="2">
        <v>0.26369999999999999</v>
      </c>
      <c r="C10" s="2">
        <v>1.5317000000000001</v>
      </c>
      <c r="D10" s="2">
        <v>1.3584000000000001</v>
      </c>
    </row>
    <row r="11" spans="1:4" x14ac:dyDescent="0.2">
      <c r="A11" s="2"/>
      <c r="B11" s="2">
        <v>0.6875</v>
      </c>
      <c r="C11" s="2">
        <v>1.6088</v>
      </c>
      <c r="D11" s="2">
        <v>1.224</v>
      </c>
    </row>
    <row r="12" spans="1:4" x14ac:dyDescent="0.2">
      <c r="A12" s="2"/>
      <c r="B12" s="2"/>
      <c r="C12" s="2">
        <v>1.456</v>
      </c>
      <c r="D12" s="2">
        <v>0.91400000000000003</v>
      </c>
    </row>
    <row r="15" spans="1:4" x14ac:dyDescent="0.2">
      <c r="C15" t="s">
        <v>104</v>
      </c>
    </row>
    <row r="16" spans="1:4" x14ac:dyDescent="0.2">
      <c r="C16" t="s">
        <v>105</v>
      </c>
    </row>
    <row r="17" spans="3:3" x14ac:dyDescent="0.2">
      <c r="C17" t="s">
        <v>1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D29" sqref="D29"/>
    </sheetView>
  </sheetViews>
  <sheetFormatPr baseColWidth="10" defaultRowHeight="16" x14ac:dyDescent="0.2"/>
  <sheetData>
    <row r="1" spans="1:4" x14ac:dyDescent="0.2">
      <c r="A1" s="1" t="s">
        <v>100</v>
      </c>
      <c r="B1" s="1" t="s">
        <v>101</v>
      </c>
      <c r="C1" s="1" t="s">
        <v>102</v>
      </c>
      <c r="D1" s="1" t="s">
        <v>103</v>
      </c>
    </row>
    <row r="2" spans="1:4" x14ac:dyDescent="0.2">
      <c r="A2" s="2">
        <v>0.1094</v>
      </c>
      <c r="B2" s="2">
        <v>0.21360000000000001</v>
      </c>
      <c r="C2" s="2">
        <v>1.1217999999999999</v>
      </c>
      <c r="D2" s="2">
        <v>0.36499999999999999</v>
      </c>
    </row>
    <row r="3" spans="1:4" x14ac:dyDescent="0.2">
      <c r="A3" s="2">
        <v>0.1108</v>
      </c>
      <c r="B3" s="2">
        <v>0.1648</v>
      </c>
      <c r="C3" s="2">
        <v>0.62719999999999998</v>
      </c>
      <c r="D3" s="2">
        <v>0.16800000000000001</v>
      </c>
    </row>
    <row r="4" spans="1:4" x14ac:dyDescent="0.2">
      <c r="A4" s="2">
        <v>9.9500000000000005E-2</v>
      </c>
      <c r="B4" s="2">
        <v>0.1454</v>
      </c>
      <c r="C4" s="2">
        <v>0.40200000000000002</v>
      </c>
      <c r="D4" s="2">
        <v>0.6835</v>
      </c>
    </row>
    <row r="5" spans="1:4" x14ac:dyDescent="0.2">
      <c r="A5" s="2"/>
      <c r="B5" s="2">
        <v>0.1678</v>
      </c>
      <c r="C5" s="2">
        <v>0.82350000000000001</v>
      </c>
      <c r="D5" s="2">
        <v>0.57799999999999996</v>
      </c>
    </row>
    <row r="6" spans="1:4" x14ac:dyDescent="0.2">
      <c r="A6" s="2"/>
      <c r="B6" s="2"/>
      <c r="C6" s="2"/>
      <c r="D6" s="2"/>
    </row>
    <row r="7" spans="1:4" x14ac:dyDescent="0.2">
      <c r="A7" s="2"/>
      <c r="B7" s="2"/>
      <c r="C7" s="2"/>
      <c r="D7" s="2"/>
    </row>
    <row r="8" spans="1:4" x14ac:dyDescent="0.2">
      <c r="A8" s="2"/>
      <c r="B8" s="2"/>
      <c r="C8" s="2"/>
      <c r="D8" s="2"/>
    </row>
    <row r="9" spans="1:4" x14ac:dyDescent="0.2">
      <c r="A9" s="2"/>
      <c r="B9" s="2"/>
      <c r="C9" s="2"/>
      <c r="D9" s="2"/>
    </row>
    <row r="10" spans="1:4" x14ac:dyDescent="0.2">
      <c r="A10" s="2">
        <v>8.9800000000000005E-2</v>
      </c>
      <c r="B10" s="2">
        <v>0.13220000000000001</v>
      </c>
      <c r="C10" s="2">
        <v>1.0907</v>
      </c>
      <c r="D10" s="2">
        <v>0.2606</v>
      </c>
    </row>
    <row r="11" spans="1:4" x14ac:dyDescent="0.2">
      <c r="A11" s="2">
        <v>0.13</v>
      </c>
      <c r="B11" s="2">
        <v>0.1047</v>
      </c>
      <c r="C11" s="2">
        <v>0.60419999999999996</v>
      </c>
      <c r="D11" s="2">
        <v>0.2064</v>
      </c>
    </row>
    <row r="12" spans="1:4" x14ac:dyDescent="0.2">
      <c r="A12" s="2"/>
      <c r="B12" s="2">
        <v>0.1245</v>
      </c>
      <c r="C12" s="2">
        <v>0.79820000000000002</v>
      </c>
      <c r="D12" s="2">
        <v>0.223</v>
      </c>
    </row>
    <row r="13" spans="1:4" x14ac:dyDescent="0.2">
      <c r="A13" s="2"/>
      <c r="B13" s="2"/>
      <c r="C13" s="2">
        <v>0.97319999999999995</v>
      </c>
      <c r="D13" s="2">
        <v>0.53220000000000001</v>
      </c>
    </row>
    <row r="15" spans="1:4" x14ac:dyDescent="0.2">
      <c r="C15" t="s">
        <v>104</v>
      </c>
    </row>
    <row r="16" spans="1:4" x14ac:dyDescent="0.2">
      <c r="C16" t="s">
        <v>107</v>
      </c>
    </row>
    <row r="17" spans="3:3" x14ac:dyDescent="0.2">
      <c r="C17" t="s">
        <v>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16"/>
    </sheetView>
  </sheetViews>
  <sheetFormatPr baseColWidth="10" defaultRowHeight="16" x14ac:dyDescent="0.2"/>
  <sheetData>
    <row r="1" spans="1:4" x14ac:dyDescent="0.2">
      <c r="A1" s="1" t="s">
        <v>100</v>
      </c>
      <c r="B1" s="1" t="s">
        <v>101</v>
      </c>
      <c r="C1" s="1" t="s">
        <v>109</v>
      </c>
      <c r="D1" s="1" t="s">
        <v>110</v>
      </c>
    </row>
    <row r="2" spans="1:4" x14ac:dyDescent="0.2">
      <c r="A2" s="2">
        <v>0.45200000000000001</v>
      </c>
      <c r="B2" s="2">
        <v>0.628</v>
      </c>
      <c r="C2" s="2">
        <v>8.01</v>
      </c>
      <c r="D2" s="2">
        <v>3.66</v>
      </c>
    </row>
    <row r="3" spans="1:4" x14ac:dyDescent="0.2">
      <c r="A3" s="2">
        <v>0.57299999999999995</v>
      </c>
      <c r="B3" s="2">
        <v>0.40699999999999997</v>
      </c>
      <c r="C3" s="2">
        <v>5.96</v>
      </c>
      <c r="D3" s="2">
        <v>1.7</v>
      </c>
    </row>
    <row r="4" spans="1:4" x14ac:dyDescent="0.2">
      <c r="A4" s="2">
        <v>0.51100000000000001</v>
      </c>
      <c r="B4" s="2">
        <v>1.44</v>
      </c>
      <c r="C4" s="2">
        <v>6.31</v>
      </c>
      <c r="D4" s="2">
        <v>6.83</v>
      </c>
    </row>
    <row r="5" spans="1:4" x14ac:dyDescent="0.2">
      <c r="A5" s="2"/>
      <c r="B5" s="2"/>
      <c r="C5" s="2"/>
      <c r="D5" s="2"/>
    </row>
    <row r="6" spans="1:4" x14ac:dyDescent="0.2">
      <c r="A6" s="2"/>
      <c r="B6" s="2"/>
      <c r="C6" s="2"/>
      <c r="D6" s="2"/>
    </row>
    <row r="7" spans="1:4" x14ac:dyDescent="0.2">
      <c r="A7" s="2"/>
      <c r="B7" s="2"/>
      <c r="C7" s="2"/>
      <c r="D7" s="2"/>
    </row>
    <row r="8" spans="1:4" x14ac:dyDescent="0.2">
      <c r="A8" s="2">
        <v>0.17599999999999999</v>
      </c>
      <c r="B8" s="2">
        <v>0.84</v>
      </c>
      <c r="C8" s="2">
        <v>6.34</v>
      </c>
      <c r="D8" s="2">
        <v>3.67</v>
      </c>
    </row>
    <row r="9" spans="1:4" x14ac:dyDescent="0.2">
      <c r="A9" s="2">
        <v>0.14299999999999999</v>
      </c>
      <c r="B9" s="2">
        <v>0.99</v>
      </c>
      <c r="C9" s="2">
        <v>5.69</v>
      </c>
      <c r="D9" s="2">
        <v>3.2</v>
      </c>
    </row>
    <row r="15" spans="1:4" x14ac:dyDescent="0.2">
      <c r="C15" t="s">
        <v>104</v>
      </c>
    </row>
    <row r="16" spans="1:4" x14ac:dyDescent="0.2">
      <c r="C16" t="s">
        <v>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"/>
  <sheetViews>
    <sheetView topLeftCell="A5" workbookViewId="0">
      <selection sqref="A1:B41"/>
    </sheetView>
  </sheetViews>
  <sheetFormatPr baseColWidth="10" defaultRowHeight="16" x14ac:dyDescent="0.2"/>
  <sheetData>
    <row r="1" spans="1:2" x14ac:dyDescent="0.2">
      <c r="A1" s="1" t="s">
        <v>48</v>
      </c>
      <c r="B1" s="1" t="s">
        <v>112</v>
      </c>
    </row>
    <row r="2" spans="1:2" x14ac:dyDescent="0.2">
      <c r="A2" s="2">
        <v>4.7608219109999999</v>
      </c>
      <c r="B2" s="2"/>
    </row>
    <row r="3" spans="1:2" x14ac:dyDescent="0.2">
      <c r="A3" s="2">
        <v>3.6591552809999999</v>
      </c>
      <c r="B3" s="2"/>
    </row>
    <row r="4" spans="1:2" x14ac:dyDescent="0.2">
      <c r="A4" s="2">
        <v>3.4406729880000002</v>
      </c>
      <c r="B4" s="2"/>
    </row>
    <row r="5" spans="1:2" x14ac:dyDescent="0.2">
      <c r="A5" s="2">
        <v>2.6744018129999998</v>
      </c>
      <c r="B5" s="2"/>
    </row>
    <row r="6" spans="1:2" x14ac:dyDescent="0.2">
      <c r="A6" s="2">
        <v>3.79971953</v>
      </c>
      <c r="B6" s="2"/>
    </row>
    <row r="7" spans="1:2" x14ac:dyDescent="0.2">
      <c r="A7" s="2">
        <v>3.7462448720000001</v>
      </c>
      <c r="B7" s="2"/>
    </row>
    <row r="8" spans="1:2" x14ac:dyDescent="0.2">
      <c r="A8" s="2">
        <v>3.4418521759999998</v>
      </c>
      <c r="B8" s="2"/>
    </row>
    <row r="9" spans="1:2" x14ac:dyDescent="0.2">
      <c r="A9" s="2">
        <v>4.7361773080000003</v>
      </c>
      <c r="B9" s="2"/>
    </row>
    <row r="10" spans="1:2" x14ac:dyDescent="0.2">
      <c r="A10" s="2">
        <v>4.1951105670000004</v>
      </c>
      <c r="B10" s="2"/>
    </row>
    <row r="11" spans="1:2" x14ac:dyDescent="0.2">
      <c r="A11" s="2">
        <v>3.6636067080000001</v>
      </c>
      <c r="B11" s="2"/>
    </row>
    <row r="12" spans="1:2" x14ac:dyDescent="0.2">
      <c r="A12" s="2">
        <v>4.7398847030000004</v>
      </c>
      <c r="B12" s="2"/>
    </row>
    <row r="13" spans="1:2" x14ac:dyDescent="0.2">
      <c r="A13" s="2">
        <v>4.6596452749999999</v>
      </c>
      <c r="B13" s="2"/>
    </row>
    <row r="14" spans="1:2" x14ac:dyDescent="0.2">
      <c r="A14" s="2">
        <v>4.5160327029999996</v>
      </c>
      <c r="B14" s="2"/>
    </row>
    <row r="15" spans="1:2" x14ac:dyDescent="0.2">
      <c r="A15" s="2">
        <v>4.2461907229999998</v>
      </c>
      <c r="B15" s="2"/>
    </row>
    <row r="16" spans="1:2" x14ac:dyDescent="0.2">
      <c r="A16" s="2">
        <v>4.8868656359999996</v>
      </c>
      <c r="B16" s="2"/>
    </row>
    <row r="17" spans="1:2" x14ac:dyDescent="0.2">
      <c r="A17" s="2">
        <v>4.2086697309999996</v>
      </c>
      <c r="B17" s="2"/>
    </row>
    <row r="18" spans="1:2" x14ac:dyDescent="0.2">
      <c r="A18" s="2">
        <v>4.7151297010000004</v>
      </c>
      <c r="B18" s="2"/>
    </row>
    <row r="19" spans="1:2" x14ac:dyDescent="0.2">
      <c r="A19" s="2">
        <v>4.4093243470000001</v>
      </c>
      <c r="B19" s="2"/>
    </row>
    <row r="20" spans="1:2" x14ac:dyDescent="0.2">
      <c r="A20" s="2">
        <v>4.184563678</v>
      </c>
      <c r="B20" s="2"/>
    </row>
    <row r="21" spans="1:2" x14ac:dyDescent="0.2">
      <c r="A21" s="2">
        <v>3.5700172659999998</v>
      </c>
      <c r="B21" s="2"/>
    </row>
    <row r="22" spans="1:2" x14ac:dyDescent="0.2">
      <c r="A22" s="2">
        <v>4.7828343860000002</v>
      </c>
      <c r="B22" s="2"/>
    </row>
    <row r="23" spans="1:2" x14ac:dyDescent="0.2">
      <c r="A23" s="2">
        <v>4.2248825329999997</v>
      </c>
      <c r="B23" s="2"/>
    </row>
    <row r="24" spans="1:2" x14ac:dyDescent="0.2">
      <c r="A24" s="2">
        <v>4.0535969810000001</v>
      </c>
      <c r="B24" s="2"/>
    </row>
    <row r="25" spans="1:2" x14ac:dyDescent="0.2">
      <c r="A25" s="2"/>
      <c r="B25" s="2">
        <v>4.2935061909999996</v>
      </c>
    </row>
    <row r="26" spans="1:2" x14ac:dyDescent="0.2">
      <c r="A26" s="2"/>
      <c r="B26" s="2">
        <v>4.1449009730000004</v>
      </c>
    </row>
    <row r="27" spans="1:2" x14ac:dyDescent="0.2">
      <c r="A27" s="2"/>
      <c r="B27" s="2">
        <v>3.9581336760000001</v>
      </c>
    </row>
    <row r="28" spans="1:2" x14ac:dyDescent="0.2">
      <c r="A28" s="2"/>
      <c r="B28" s="2">
        <v>3.1817007039999998</v>
      </c>
    </row>
    <row r="29" spans="1:2" x14ac:dyDescent="0.2">
      <c r="A29" s="2"/>
      <c r="B29" s="2">
        <v>3.0180760640000002</v>
      </c>
    </row>
    <row r="30" spans="1:2" x14ac:dyDescent="0.2">
      <c r="A30" s="2"/>
      <c r="B30" s="2">
        <v>2.8231480599999998</v>
      </c>
    </row>
    <row r="31" spans="1:2" x14ac:dyDescent="0.2">
      <c r="A31" s="2"/>
      <c r="B31" s="2">
        <v>2.6697816150000002</v>
      </c>
    </row>
    <row r="32" spans="1:2" x14ac:dyDescent="0.2">
      <c r="A32" s="2"/>
      <c r="B32" s="2">
        <v>2.6237659999999998</v>
      </c>
    </row>
    <row r="33" spans="1:2" x14ac:dyDescent="0.2">
      <c r="A33" s="2"/>
      <c r="B33" s="2">
        <v>2.5877109649999999</v>
      </c>
    </row>
    <row r="34" spans="1:2" x14ac:dyDescent="0.2">
      <c r="A34" s="2"/>
      <c r="B34" s="2">
        <v>2.3191060590000001</v>
      </c>
    </row>
    <row r="35" spans="1:2" x14ac:dyDescent="0.2">
      <c r="A35" s="2"/>
      <c r="B35" s="2">
        <v>2.0700378669999999</v>
      </c>
    </row>
    <row r="36" spans="1:2" x14ac:dyDescent="0.2">
      <c r="A36" s="2"/>
      <c r="B36" s="2">
        <v>1.5854607300000001</v>
      </c>
    </row>
    <row r="40" spans="1:2" x14ac:dyDescent="0.2">
      <c r="B40" t="s">
        <v>113</v>
      </c>
    </row>
    <row r="41" spans="1:2" x14ac:dyDescent="0.2">
      <c r="B41" t="s">
        <v>1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topLeftCell="A15" workbookViewId="0">
      <selection activeCell="K28" sqref="K28"/>
    </sheetView>
  </sheetViews>
  <sheetFormatPr baseColWidth="10" defaultRowHeight="16" x14ac:dyDescent="0.2"/>
  <sheetData>
    <row r="1" spans="1:2" x14ac:dyDescent="0.2">
      <c r="A1" s="1" t="s">
        <v>48</v>
      </c>
      <c r="B1" s="1" t="s">
        <v>112</v>
      </c>
    </row>
    <row r="2" spans="1:2" x14ac:dyDescent="0.2">
      <c r="A2" s="2">
        <v>12.83</v>
      </c>
      <c r="B2" s="2"/>
    </row>
    <row r="3" spans="1:2" x14ac:dyDescent="0.2">
      <c r="A3" s="2">
        <v>20</v>
      </c>
      <c r="B3" s="2"/>
    </row>
    <row r="4" spans="1:2" x14ac:dyDescent="0.2">
      <c r="A4" s="2">
        <v>10.82</v>
      </c>
      <c r="B4" s="2"/>
    </row>
    <row r="5" spans="1:2" x14ac:dyDescent="0.2">
      <c r="A5" s="2">
        <v>8.49</v>
      </c>
      <c r="B5" s="2"/>
    </row>
    <row r="6" spans="1:2" x14ac:dyDescent="0.2">
      <c r="A6" s="2">
        <v>20.14</v>
      </c>
      <c r="B6" s="2"/>
    </row>
    <row r="7" spans="1:2" x14ac:dyDescent="0.2">
      <c r="A7" s="2">
        <v>29.08</v>
      </c>
      <c r="B7" s="2"/>
    </row>
    <row r="8" spans="1:2" x14ac:dyDescent="0.2">
      <c r="A8" s="2">
        <v>21.77</v>
      </c>
      <c r="B8" s="2"/>
    </row>
    <row r="9" spans="1:2" x14ac:dyDescent="0.2">
      <c r="A9" s="2">
        <v>31.39</v>
      </c>
      <c r="B9" s="2"/>
    </row>
    <row r="10" spans="1:2" x14ac:dyDescent="0.2">
      <c r="A10" s="2">
        <v>18.28</v>
      </c>
      <c r="B10" s="2"/>
    </row>
    <row r="11" spans="1:2" x14ac:dyDescent="0.2">
      <c r="A11" s="2">
        <v>11.37</v>
      </c>
      <c r="B11" s="2"/>
    </row>
    <row r="12" spans="1:2" x14ac:dyDescent="0.2">
      <c r="A12" s="2">
        <v>20.8</v>
      </c>
      <c r="B12" s="2"/>
    </row>
    <row r="13" spans="1:2" x14ac:dyDescent="0.2">
      <c r="A13" s="2">
        <v>8.6999999999999993</v>
      </c>
      <c r="B13" s="2"/>
    </row>
    <row r="14" spans="1:2" x14ac:dyDescent="0.2">
      <c r="A14" s="2">
        <v>14.52</v>
      </c>
      <c r="B14" s="2"/>
    </row>
    <row r="15" spans="1:2" x14ac:dyDescent="0.2">
      <c r="A15" s="2">
        <v>11.12</v>
      </c>
      <c r="B15" s="2"/>
    </row>
    <row r="16" spans="1:2" x14ac:dyDescent="0.2">
      <c r="A16" s="2">
        <v>25.42</v>
      </c>
      <c r="B16" s="2"/>
    </row>
    <row r="17" spans="1:2" x14ac:dyDescent="0.2">
      <c r="A17" s="2">
        <v>24.6</v>
      </c>
      <c r="B17" s="2"/>
    </row>
    <row r="18" spans="1:2" x14ac:dyDescent="0.2">
      <c r="A18" s="2">
        <v>28</v>
      </c>
      <c r="B18" s="2"/>
    </row>
    <row r="19" spans="1:2" x14ac:dyDescent="0.2">
      <c r="A19" s="2">
        <v>14.19</v>
      </c>
      <c r="B19" s="2"/>
    </row>
    <row r="20" spans="1:2" x14ac:dyDescent="0.2">
      <c r="A20" s="2">
        <v>21.18</v>
      </c>
      <c r="B20" s="2"/>
    </row>
    <row r="21" spans="1:2" x14ac:dyDescent="0.2">
      <c r="A21" s="2">
        <v>8.98</v>
      </c>
      <c r="B21" s="2"/>
    </row>
    <row r="22" spans="1:2" x14ac:dyDescent="0.2">
      <c r="A22" s="2">
        <v>7.15</v>
      </c>
      <c r="B22" s="2"/>
    </row>
    <row r="23" spans="1:2" x14ac:dyDescent="0.2">
      <c r="A23" s="2">
        <v>7.2</v>
      </c>
      <c r="B23" s="2"/>
    </row>
    <row r="24" spans="1:2" x14ac:dyDescent="0.2">
      <c r="A24" s="2">
        <v>9.6199999999999992</v>
      </c>
      <c r="B24" s="2"/>
    </row>
    <row r="25" spans="1:2" x14ac:dyDescent="0.2">
      <c r="A25" s="2">
        <v>9.7100000000000009</v>
      </c>
      <c r="B25" s="2"/>
    </row>
    <row r="26" spans="1:2" x14ac:dyDescent="0.2">
      <c r="A26" s="2">
        <v>10.74</v>
      </c>
      <c r="B26" s="2"/>
    </row>
    <row r="27" spans="1:2" x14ac:dyDescent="0.2">
      <c r="A27" s="2"/>
      <c r="B27" s="2"/>
    </row>
    <row r="28" spans="1:2" x14ac:dyDescent="0.2">
      <c r="A28" s="2">
        <v>22.7</v>
      </c>
      <c r="B28" s="2"/>
    </row>
    <row r="29" spans="1:2" x14ac:dyDescent="0.2">
      <c r="A29" s="2">
        <v>16.57</v>
      </c>
      <c r="B29" s="2"/>
    </row>
    <row r="30" spans="1:2" x14ac:dyDescent="0.2">
      <c r="A30" s="2"/>
      <c r="B30" s="2"/>
    </row>
    <row r="31" spans="1:2" x14ac:dyDescent="0.2">
      <c r="A31" s="2"/>
      <c r="B31" s="2">
        <v>6.24</v>
      </c>
    </row>
    <row r="32" spans="1:2" x14ac:dyDescent="0.2">
      <c r="A32" s="2"/>
      <c r="B32" s="2"/>
    </row>
    <row r="33" spans="1:2" x14ac:dyDescent="0.2">
      <c r="A33" s="2"/>
      <c r="B33" s="2">
        <v>13.91</v>
      </c>
    </row>
    <row r="34" spans="1:2" x14ac:dyDescent="0.2">
      <c r="A34" s="2"/>
      <c r="B34" s="2">
        <v>9.41</v>
      </c>
    </row>
    <row r="35" spans="1:2" x14ac:dyDescent="0.2">
      <c r="A35" s="2"/>
      <c r="B35" s="2">
        <v>11.15</v>
      </c>
    </row>
    <row r="36" spans="1:2" x14ac:dyDescent="0.2">
      <c r="A36" s="2"/>
      <c r="B36" s="2">
        <v>14.46</v>
      </c>
    </row>
    <row r="37" spans="1:2" x14ac:dyDescent="0.2">
      <c r="A37" s="2"/>
      <c r="B37" s="2">
        <v>17.36</v>
      </c>
    </row>
    <row r="38" spans="1:2" x14ac:dyDescent="0.2">
      <c r="A38" s="2"/>
      <c r="B38" s="2">
        <v>14.36</v>
      </c>
    </row>
    <row r="39" spans="1:2" x14ac:dyDescent="0.2">
      <c r="A39" s="2"/>
      <c r="B39" s="2"/>
    </row>
    <row r="40" spans="1:2" x14ac:dyDescent="0.2">
      <c r="A40" s="2"/>
      <c r="B40" s="2">
        <v>15.24</v>
      </c>
    </row>
    <row r="41" spans="1:2" x14ac:dyDescent="0.2">
      <c r="A41" s="2"/>
      <c r="B41" s="2">
        <v>0</v>
      </c>
    </row>
    <row r="42" spans="1:2" x14ac:dyDescent="0.2">
      <c r="A42" s="2"/>
      <c r="B42" s="2">
        <v>6.05</v>
      </c>
    </row>
    <row r="43" spans="1:2" x14ac:dyDescent="0.2">
      <c r="A43" s="2"/>
      <c r="B43" s="2">
        <v>4.24</v>
      </c>
    </row>
    <row r="44" spans="1:2" x14ac:dyDescent="0.2">
      <c r="A44" s="2"/>
      <c r="B44" s="2">
        <v>7.45</v>
      </c>
    </row>
    <row r="45" spans="1:2" x14ac:dyDescent="0.2">
      <c r="A45" s="2"/>
      <c r="B45" s="2">
        <v>15.03</v>
      </c>
    </row>
    <row r="46" spans="1:2" x14ac:dyDescent="0.2">
      <c r="A46" s="2"/>
      <c r="B46" s="2">
        <v>11.11</v>
      </c>
    </row>
    <row r="47" spans="1:2" x14ac:dyDescent="0.2">
      <c r="A47" s="2"/>
      <c r="B47" s="2">
        <v>20.440000000000001</v>
      </c>
    </row>
    <row r="48" spans="1:2" x14ac:dyDescent="0.2">
      <c r="A48" s="2"/>
      <c r="B48" s="2">
        <v>12.91</v>
      </c>
    </row>
    <row r="50" spans="2:2" x14ac:dyDescent="0.2">
      <c r="B50" t="s">
        <v>115</v>
      </c>
    </row>
    <row r="51" spans="2:2" x14ac:dyDescent="0.2">
      <c r="B51" t="s">
        <v>10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workbookViewId="0">
      <selection activeCell="G16" sqref="G16"/>
    </sheetView>
  </sheetViews>
  <sheetFormatPr baseColWidth="10" defaultRowHeight="16" x14ac:dyDescent="0.2"/>
  <cols>
    <col min="1" max="1" width="42.33203125" bestFit="1" customWidth="1"/>
    <col min="7" max="7" width="42.33203125" bestFit="1" customWidth="1"/>
  </cols>
  <sheetData>
    <row r="1" spans="1:11" x14ac:dyDescent="0.2">
      <c r="A1" s="5" t="s">
        <v>116</v>
      </c>
      <c r="B1" s="5"/>
      <c r="C1" s="5"/>
      <c r="D1" s="5"/>
      <c r="E1" s="5"/>
      <c r="G1" s="5" t="s">
        <v>117</v>
      </c>
      <c r="H1" s="5"/>
      <c r="I1" s="5"/>
      <c r="J1" s="5"/>
      <c r="K1" s="5"/>
    </row>
    <row r="2" spans="1:11" x14ac:dyDescent="0.2">
      <c r="A2" s="1" t="s">
        <v>118</v>
      </c>
      <c r="B2" s="1" t="s">
        <v>119</v>
      </c>
      <c r="C2" s="1" t="s">
        <v>120</v>
      </c>
      <c r="D2" s="1" t="s">
        <v>101</v>
      </c>
      <c r="E2" s="1" t="s">
        <v>121</v>
      </c>
      <c r="G2" s="1" t="s">
        <v>118</v>
      </c>
      <c r="H2" s="1" t="s">
        <v>119</v>
      </c>
      <c r="I2" s="1" t="s">
        <v>120</v>
      </c>
      <c r="J2" s="1" t="s">
        <v>101</v>
      </c>
      <c r="K2" s="1" t="s">
        <v>121</v>
      </c>
    </row>
    <row r="3" spans="1:11" x14ac:dyDescent="0.2">
      <c r="A3" s="2">
        <v>0.74390000000000001</v>
      </c>
      <c r="B3" s="2">
        <v>0.29149999999999998</v>
      </c>
      <c r="C3" s="2">
        <v>3.5556000000000001</v>
      </c>
      <c r="D3" s="2">
        <v>0.71930000000000005</v>
      </c>
      <c r="E3" s="2">
        <v>0.30990000000000001</v>
      </c>
      <c r="G3" s="2">
        <v>6.4399999999999999E-2</v>
      </c>
      <c r="H3" s="2">
        <v>0.4612</v>
      </c>
      <c r="I3" s="2">
        <v>1.2659</v>
      </c>
      <c r="J3" s="2">
        <v>7.3599999999999999E-2</v>
      </c>
      <c r="K3" s="2">
        <v>0.11219999999999999</v>
      </c>
    </row>
    <row r="4" spans="1:11" x14ac:dyDescent="0.2">
      <c r="A4" s="2">
        <v>1.4559</v>
      </c>
      <c r="B4" s="2">
        <v>1.5980000000000001</v>
      </c>
      <c r="C4" s="2">
        <v>3.6</v>
      </c>
      <c r="D4" s="2">
        <v>1.8347</v>
      </c>
      <c r="E4" s="2">
        <v>0.24410000000000001</v>
      </c>
      <c r="G4" s="2">
        <v>0.69</v>
      </c>
      <c r="H4" s="2">
        <v>0.4088</v>
      </c>
      <c r="I4" s="2">
        <v>1.3643000000000001</v>
      </c>
      <c r="J4" s="2">
        <v>0.1206</v>
      </c>
      <c r="K4" s="2">
        <v>7.3999999999999996E-2</v>
      </c>
    </row>
    <row r="5" spans="1:11" x14ac:dyDescent="0.2">
      <c r="A5" s="2">
        <v>1.1969000000000001</v>
      </c>
      <c r="B5" s="2">
        <v>1.9061999999999999</v>
      </c>
      <c r="C5" s="2">
        <v>1.2759</v>
      </c>
      <c r="D5" s="2">
        <v>0.78739999999999999</v>
      </c>
      <c r="E5" s="2">
        <v>0.31090000000000001</v>
      </c>
      <c r="G5" s="2">
        <v>0.39579999999999999</v>
      </c>
      <c r="H5" s="2">
        <v>0.1318</v>
      </c>
      <c r="I5" s="2">
        <v>1.2544</v>
      </c>
      <c r="J5" s="2">
        <v>0.2792</v>
      </c>
      <c r="K5" s="2">
        <v>9.6000000000000002E-2</v>
      </c>
    </row>
    <row r="6" spans="1:11" x14ac:dyDescent="0.2">
      <c r="A6" s="2">
        <v>2.5188999999999999</v>
      </c>
      <c r="B6" s="2">
        <v>1.6387</v>
      </c>
      <c r="C6" s="2">
        <v>2.5926999999999998</v>
      </c>
      <c r="D6" s="2">
        <v>1.8527</v>
      </c>
      <c r="E6" s="2">
        <v>0.30370000000000003</v>
      </c>
      <c r="G6" s="2">
        <v>0.17080000000000001</v>
      </c>
      <c r="H6" s="2">
        <v>1.0342</v>
      </c>
      <c r="I6" s="2">
        <v>1.4959</v>
      </c>
      <c r="J6" s="2">
        <v>0.28270000000000001</v>
      </c>
      <c r="K6" s="2">
        <v>7.9799999999999996E-2</v>
      </c>
    </row>
    <row r="7" spans="1:11" x14ac:dyDescent="0.2">
      <c r="A7" s="2">
        <v>1.8773</v>
      </c>
      <c r="B7" s="2">
        <v>1.3007</v>
      </c>
      <c r="C7" s="2">
        <v>2.5674999999999999</v>
      </c>
      <c r="D7" s="2">
        <v>0.62980000000000003</v>
      </c>
      <c r="E7" s="2">
        <v>0.22650000000000001</v>
      </c>
      <c r="G7" s="2">
        <v>0.77839999999999998</v>
      </c>
      <c r="H7" s="2">
        <v>1.0969</v>
      </c>
      <c r="I7" s="2">
        <v>0.70120000000000005</v>
      </c>
      <c r="J7" s="2">
        <v>0.1666</v>
      </c>
      <c r="K7" s="2">
        <v>0.1303</v>
      </c>
    </row>
    <row r="8" spans="1:11" x14ac:dyDescent="0.2">
      <c r="A8" s="2">
        <v>2.0188999999999999</v>
      </c>
      <c r="B8" s="2">
        <v>1.5638000000000001</v>
      </c>
      <c r="C8" s="2">
        <v>2.6008</v>
      </c>
      <c r="D8" s="2">
        <v>1.5234000000000001</v>
      </c>
      <c r="E8" s="2">
        <v>0.21340000000000001</v>
      </c>
      <c r="G8" s="2">
        <v>0.70109999999999995</v>
      </c>
      <c r="H8" s="2">
        <v>0.39989999999999998</v>
      </c>
      <c r="I8" s="2">
        <v>1.0013000000000001</v>
      </c>
      <c r="J8" s="2">
        <v>0.2145</v>
      </c>
      <c r="K8" s="2">
        <v>0.10979999999999999</v>
      </c>
    </row>
    <row r="9" spans="1:11" x14ac:dyDescent="0.2">
      <c r="A9" s="2">
        <v>1.6123000000000001</v>
      </c>
      <c r="B9" s="2">
        <v>1.2992999999999999</v>
      </c>
      <c r="C9" s="2">
        <v>2.2892000000000001</v>
      </c>
      <c r="D9" s="2">
        <v>0.64559999999999995</v>
      </c>
      <c r="E9" s="2">
        <v>0.15429999999999999</v>
      </c>
      <c r="G9" s="2">
        <v>0.40339999999999998</v>
      </c>
      <c r="H9" s="2">
        <v>0.20130000000000001</v>
      </c>
      <c r="I9" s="2">
        <v>1.2498</v>
      </c>
      <c r="J9" s="2">
        <v>0.25669999999999998</v>
      </c>
      <c r="K9" s="2">
        <v>8.7599999999999997E-2</v>
      </c>
    </row>
    <row r="11" spans="1:11" x14ac:dyDescent="0.2">
      <c r="D11" s="2"/>
    </row>
    <row r="12" spans="1:11" x14ac:dyDescent="0.2">
      <c r="D12" s="2"/>
    </row>
    <row r="13" spans="1:11" x14ac:dyDescent="0.2">
      <c r="D13" s="2"/>
    </row>
    <row r="14" spans="1:11" x14ac:dyDescent="0.2">
      <c r="D14" s="2"/>
    </row>
    <row r="15" spans="1:11" x14ac:dyDescent="0.2">
      <c r="D15" s="2"/>
    </row>
    <row r="16" spans="1:11" x14ac:dyDescent="0.2">
      <c r="D16" s="2"/>
    </row>
    <row r="17" spans="1:10" x14ac:dyDescent="0.2">
      <c r="D17" s="2"/>
    </row>
    <row r="18" spans="1:10" x14ac:dyDescent="0.2">
      <c r="D18" s="2"/>
    </row>
    <row r="19" spans="1:10" x14ac:dyDescent="0.2">
      <c r="D19" s="2"/>
    </row>
    <row r="20" spans="1:10" x14ac:dyDescent="0.2">
      <c r="B20" s="2"/>
      <c r="C20" s="2" t="s">
        <v>122</v>
      </c>
      <c r="D20" s="2"/>
      <c r="I20" s="2" t="s">
        <v>122</v>
      </c>
    </row>
    <row r="21" spans="1:10" x14ac:dyDescent="0.2">
      <c r="A21" s="3" t="s">
        <v>123</v>
      </c>
      <c r="B21" s="2" t="s">
        <v>124</v>
      </c>
      <c r="C21" s="2">
        <v>0.90410000000000001</v>
      </c>
      <c r="G21" s="3" t="s">
        <v>123</v>
      </c>
      <c r="H21" s="2" t="s">
        <v>124</v>
      </c>
      <c r="I21" s="2">
        <v>0.97709999999999997</v>
      </c>
      <c r="J21" s="2"/>
    </row>
    <row r="22" spans="1:10" x14ac:dyDescent="0.2">
      <c r="A22" s="3" t="s">
        <v>125</v>
      </c>
      <c r="B22" s="2" t="s">
        <v>106</v>
      </c>
      <c r="C22" s="2">
        <v>1.61E-2</v>
      </c>
      <c r="G22" s="3" t="s">
        <v>125</v>
      </c>
      <c r="H22" s="2" t="s">
        <v>126</v>
      </c>
      <c r="I22" s="2" t="s">
        <v>127</v>
      </c>
      <c r="J22" s="2"/>
    </row>
    <row r="23" spans="1:10" x14ac:dyDescent="0.2">
      <c r="A23" s="3" t="s">
        <v>128</v>
      </c>
      <c r="B23" s="2" t="s">
        <v>124</v>
      </c>
      <c r="C23" s="2">
        <v>0.4829</v>
      </c>
      <c r="G23" s="3" t="s">
        <v>128</v>
      </c>
      <c r="H23" s="2" t="s">
        <v>124</v>
      </c>
      <c r="I23" s="2">
        <v>0.30030000000000001</v>
      </c>
      <c r="J23" s="2"/>
    </row>
    <row r="24" spans="1:10" x14ac:dyDescent="0.2">
      <c r="A24" s="3" t="s">
        <v>129</v>
      </c>
      <c r="B24" s="2" t="s">
        <v>114</v>
      </c>
      <c r="C24" s="2">
        <v>5.9999999999999995E-4</v>
      </c>
      <c r="G24" s="3" t="s">
        <v>129</v>
      </c>
      <c r="H24" s="2" t="s">
        <v>124</v>
      </c>
      <c r="I24" s="2">
        <v>6.9900000000000004E-2</v>
      </c>
      <c r="J24" s="2"/>
    </row>
    <row r="25" spans="1:10" x14ac:dyDescent="0.2">
      <c r="A25" s="3" t="s">
        <v>130</v>
      </c>
      <c r="B25" s="2" t="s">
        <v>108</v>
      </c>
      <c r="C25" s="2">
        <v>1.6999999999999999E-3</v>
      </c>
      <c r="G25" s="3" t="s">
        <v>130</v>
      </c>
      <c r="H25" s="2" t="s">
        <v>114</v>
      </c>
      <c r="I25" s="2">
        <v>2.0000000000000001E-4</v>
      </c>
      <c r="J25" s="2"/>
    </row>
    <row r="26" spans="1:10" x14ac:dyDescent="0.2">
      <c r="A26" s="3" t="s">
        <v>131</v>
      </c>
      <c r="B26" s="2" t="s">
        <v>124</v>
      </c>
      <c r="C26" s="2">
        <v>0.93759999999999999</v>
      </c>
      <c r="G26" s="3" t="s">
        <v>131</v>
      </c>
      <c r="H26" s="2" t="s">
        <v>124</v>
      </c>
      <c r="I26" s="2">
        <v>0.10440000000000001</v>
      </c>
      <c r="J26" s="2"/>
    </row>
    <row r="27" spans="1:10" x14ac:dyDescent="0.2">
      <c r="A27" s="3" t="s">
        <v>132</v>
      </c>
      <c r="B27" s="2" t="s">
        <v>108</v>
      </c>
      <c r="C27" s="2">
        <v>6.3E-3</v>
      </c>
      <c r="G27" s="3" t="s">
        <v>132</v>
      </c>
      <c r="H27" s="2" t="s">
        <v>106</v>
      </c>
      <c r="I27" s="2">
        <v>1.8200000000000001E-2</v>
      </c>
      <c r="J27" s="2"/>
    </row>
    <row r="28" spans="1:10" x14ac:dyDescent="0.2">
      <c r="A28" s="3" t="s">
        <v>133</v>
      </c>
      <c r="B28" s="2" t="s">
        <v>114</v>
      </c>
      <c r="C28" s="2">
        <v>2.0000000000000001E-4</v>
      </c>
      <c r="G28" s="3" t="s">
        <v>133</v>
      </c>
      <c r="H28" s="2" t="s">
        <v>126</v>
      </c>
      <c r="I28" s="2" t="s">
        <v>127</v>
      </c>
      <c r="J28" s="2"/>
    </row>
    <row r="29" spans="1:10" x14ac:dyDescent="0.2">
      <c r="A29" s="3" t="s">
        <v>134</v>
      </c>
      <c r="B29" s="2" t="s">
        <v>126</v>
      </c>
      <c r="C29" s="2" t="s">
        <v>127</v>
      </c>
      <c r="G29" s="3" t="s">
        <v>134</v>
      </c>
      <c r="H29" s="2" t="s">
        <v>126</v>
      </c>
      <c r="I29" s="2" t="s">
        <v>127</v>
      </c>
      <c r="J29" s="2"/>
    </row>
    <row r="30" spans="1:10" x14ac:dyDescent="0.2">
      <c r="A30" s="3" t="s">
        <v>135</v>
      </c>
      <c r="B30" s="2" t="s">
        <v>106</v>
      </c>
      <c r="C30" s="2">
        <v>4.1399999999999999E-2</v>
      </c>
      <c r="G30" s="3" t="s">
        <v>135</v>
      </c>
      <c r="H30" s="2" t="s">
        <v>124</v>
      </c>
      <c r="I30" s="2">
        <v>0.93730000000000002</v>
      </c>
      <c r="J30" s="2"/>
    </row>
  </sheetData>
  <mergeCells count="2">
    <mergeCell ref="A1:E1"/>
    <mergeCell ref="G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"/>
  <sheetViews>
    <sheetView topLeftCell="N1" workbookViewId="0">
      <selection activeCell="H25" sqref="H25"/>
    </sheetView>
  </sheetViews>
  <sheetFormatPr baseColWidth="10" defaultRowHeight="16" x14ac:dyDescent="0.2"/>
  <cols>
    <col min="1" max="1" width="17" bestFit="1" customWidth="1"/>
    <col min="7" max="7" width="17" bestFit="1" customWidth="1"/>
    <col min="13" max="13" width="17" bestFit="1" customWidth="1"/>
    <col min="19" max="19" width="20.1640625" bestFit="1" customWidth="1"/>
    <col min="26" max="26" width="20.1640625" bestFit="1" customWidth="1"/>
    <col min="31" max="31" width="20.1640625" bestFit="1" customWidth="1"/>
  </cols>
  <sheetData>
    <row r="1" spans="1:35" x14ac:dyDescent="0.2">
      <c r="A1" s="5" t="s">
        <v>136</v>
      </c>
      <c r="B1" s="5"/>
      <c r="C1" s="5"/>
      <c r="D1" s="5"/>
      <c r="E1" s="5"/>
      <c r="G1" s="5" t="s">
        <v>137</v>
      </c>
      <c r="H1" s="5"/>
      <c r="I1" s="5"/>
      <c r="J1" s="5"/>
      <c r="K1" s="5"/>
      <c r="M1" s="5" t="s">
        <v>138</v>
      </c>
      <c r="N1" s="5"/>
      <c r="O1" s="5"/>
      <c r="P1" s="5"/>
      <c r="Q1" s="5"/>
      <c r="S1" s="5" t="s">
        <v>139</v>
      </c>
      <c r="T1" s="5"/>
      <c r="U1" s="5"/>
      <c r="V1" s="5"/>
      <c r="W1" s="5"/>
      <c r="Y1" s="5" t="s">
        <v>140</v>
      </c>
      <c r="Z1" s="5"/>
      <c r="AA1" s="5"/>
      <c r="AB1" s="5"/>
      <c r="AC1" s="5"/>
      <c r="AE1" s="5" t="s">
        <v>141</v>
      </c>
      <c r="AF1" s="5"/>
      <c r="AG1" s="5"/>
      <c r="AH1" s="5"/>
      <c r="AI1" s="5"/>
    </row>
    <row r="2" spans="1:35" x14ac:dyDescent="0.2">
      <c r="A2" s="1" t="s">
        <v>142</v>
      </c>
      <c r="B2" s="1" t="s">
        <v>143</v>
      </c>
      <c r="C2" s="1" t="s">
        <v>144</v>
      </c>
      <c r="D2" s="1" t="s">
        <v>145</v>
      </c>
      <c r="G2" s="1" t="s">
        <v>142</v>
      </c>
      <c r="H2" s="1" t="s">
        <v>143</v>
      </c>
      <c r="I2" s="1" t="s">
        <v>144</v>
      </c>
      <c r="J2" s="1" t="s">
        <v>145</v>
      </c>
      <c r="M2" s="1" t="s">
        <v>142</v>
      </c>
      <c r="N2" s="1" t="s">
        <v>143</v>
      </c>
      <c r="O2" s="1" t="s">
        <v>144</v>
      </c>
      <c r="P2" s="1" t="s">
        <v>145</v>
      </c>
      <c r="S2" s="1" t="s">
        <v>142</v>
      </c>
      <c r="T2" s="1" t="s">
        <v>143</v>
      </c>
      <c r="U2" s="1" t="s">
        <v>146</v>
      </c>
      <c r="V2" s="1" t="s">
        <v>145</v>
      </c>
      <c r="Z2" s="1" t="s">
        <v>142</v>
      </c>
      <c r="AA2" s="1" t="s">
        <v>143</v>
      </c>
      <c r="AB2" s="1" t="s">
        <v>146</v>
      </c>
      <c r="AC2" s="1" t="s">
        <v>145</v>
      </c>
      <c r="AE2" s="1" t="s">
        <v>142</v>
      </c>
      <c r="AF2" s="1" t="s">
        <v>143</v>
      </c>
      <c r="AG2" s="1" t="s">
        <v>146</v>
      </c>
      <c r="AH2" s="1" t="s">
        <v>145</v>
      </c>
    </row>
    <row r="3" spans="1:35" x14ac:dyDescent="0.2">
      <c r="A3" s="2">
        <v>1E-3</v>
      </c>
      <c r="B3" s="2">
        <v>5.3999999999999999E-2</v>
      </c>
      <c r="C3" s="2">
        <v>3.4000000000000002E-2</v>
      </c>
      <c r="D3" s="2">
        <v>5.7000000000000002E-2</v>
      </c>
      <c r="G3" s="2">
        <v>0</v>
      </c>
      <c r="H3" s="2">
        <v>7.0000000000000007E-2</v>
      </c>
      <c r="I3" s="2">
        <v>0.3</v>
      </c>
      <c r="J3" s="2">
        <v>0.19</v>
      </c>
      <c r="M3" s="2">
        <v>3.0000000000000001E-3</v>
      </c>
      <c r="N3" s="2">
        <v>4.2000000000000003E-2</v>
      </c>
      <c r="O3" s="2">
        <v>0.107</v>
      </c>
      <c r="P3" s="2">
        <v>0.115</v>
      </c>
      <c r="S3" s="2">
        <v>6.6500000000000001E-4</v>
      </c>
      <c r="T3" s="2">
        <v>3.7799999999999999E-3</v>
      </c>
      <c r="U3" s="2">
        <v>1.0800000000000001E-2</v>
      </c>
      <c r="V3" s="2">
        <v>4.6399999999999997E-2</v>
      </c>
      <c r="Z3" s="2">
        <v>2.9499999999999999E-3</v>
      </c>
      <c r="AA3" s="2">
        <v>1.03E-2</v>
      </c>
      <c r="AB3" s="2">
        <v>2.9000000000000001E-2</v>
      </c>
      <c r="AC3" s="2">
        <v>6.5000000000000002E-2</v>
      </c>
      <c r="AE3" s="2">
        <v>6.7499999999999999E-3</v>
      </c>
      <c r="AF3" s="2">
        <v>7.3099999999999997E-3</v>
      </c>
      <c r="AG3" s="2">
        <v>1.21E-2</v>
      </c>
      <c r="AH3" s="2">
        <v>6.7599999999999993E-2</v>
      </c>
    </row>
    <row r="4" spans="1:35" x14ac:dyDescent="0.2">
      <c r="A4" s="2">
        <v>0</v>
      </c>
      <c r="B4" s="2">
        <v>4.2000000000000003E-2</v>
      </c>
      <c r="C4" s="2">
        <v>2.9000000000000001E-2</v>
      </c>
      <c r="D4" s="2">
        <v>6.5000000000000002E-2</v>
      </c>
      <c r="G4" s="2">
        <v>0</v>
      </c>
      <c r="H4" s="2">
        <v>0.08</v>
      </c>
      <c r="I4" s="2">
        <v>0.19</v>
      </c>
      <c r="J4" s="2">
        <v>0.3</v>
      </c>
      <c r="M4" s="2">
        <v>0</v>
      </c>
      <c r="N4" s="2">
        <v>4.4999999999999998E-2</v>
      </c>
      <c r="O4" s="2">
        <v>6.9000000000000006E-2</v>
      </c>
      <c r="P4" s="2">
        <v>0.158</v>
      </c>
      <c r="S4" s="2">
        <v>7.7200000000000001E-4</v>
      </c>
      <c r="T4" s="2">
        <v>5.3299999999999997E-3</v>
      </c>
      <c r="U4" s="2">
        <v>1.17E-2</v>
      </c>
      <c r="V4" s="2">
        <v>3.3500000000000002E-2</v>
      </c>
      <c r="Z4" s="2">
        <v>6.7200000000000003E-3</v>
      </c>
      <c r="AA4" s="2">
        <v>1.1299999999999999E-2</v>
      </c>
      <c r="AB4" s="2">
        <v>2.6599999999999999E-2</v>
      </c>
      <c r="AC4" s="2">
        <v>4.8899999999999999E-2</v>
      </c>
      <c r="AE4" s="2">
        <v>2.8800000000000002E-3</v>
      </c>
      <c r="AF4" s="2">
        <v>7.9500000000000005E-3</v>
      </c>
      <c r="AG4" s="2">
        <v>1.23E-2</v>
      </c>
      <c r="AH4" s="2">
        <v>3.5999999999999997E-2</v>
      </c>
    </row>
    <row r="5" spans="1:35" x14ac:dyDescent="0.2">
      <c r="A5" s="2"/>
      <c r="B5" s="2">
        <v>4.7E-2</v>
      </c>
      <c r="C5" s="2">
        <v>4.4999999999999998E-2</v>
      </c>
      <c r="D5" s="2">
        <v>6.0999999999999999E-2</v>
      </c>
      <c r="G5" s="2"/>
      <c r="H5" s="2">
        <v>0.12</v>
      </c>
      <c r="I5" s="2">
        <v>0.19</v>
      </c>
      <c r="J5" s="2">
        <v>0.21</v>
      </c>
      <c r="M5" s="2"/>
      <c r="N5" s="2">
        <v>6.8000000000000005E-2</v>
      </c>
      <c r="O5" s="2">
        <v>6.5000000000000002E-2</v>
      </c>
      <c r="P5" s="2">
        <v>0.156</v>
      </c>
      <c r="S5" s="2">
        <v>4.4999999999999999E-4</v>
      </c>
      <c r="T5" s="2">
        <v>9.92E-3</v>
      </c>
      <c r="U5" s="2">
        <v>2.7699999999999999E-2</v>
      </c>
      <c r="V5" s="2">
        <v>3.1600000000000003E-2</v>
      </c>
      <c r="Z5" s="2">
        <v>1.41E-3</v>
      </c>
      <c r="AA5" s="2">
        <v>9.0399999999999994E-3</v>
      </c>
      <c r="AB5" s="2">
        <v>2.8000000000000001E-2</v>
      </c>
      <c r="AC5" s="2">
        <v>5.0799999999999998E-2</v>
      </c>
      <c r="AE5" s="2">
        <v>0</v>
      </c>
      <c r="AF5" s="2">
        <v>1.5599999999999999E-2</v>
      </c>
      <c r="AG5" s="2">
        <v>0.02</v>
      </c>
      <c r="AH5" s="2">
        <v>0.04</v>
      </c>
    </row>
    <row r="6" spans="1:35" x14ac:dyDescent="0.2">
      <c r="A6" s="2"/>
      <c r="B6" s="2"/>
      <c r="C6" s="2"/>
      <c r="D6" s="2"/>
      <c r="G6" s="2"/>
      <c r="H6" s="2"/>
      <c r="I6" s="2"/>
      <c r="J6" s="2"/>
      <c r="M6" s="2"/>
      <c r="N6" s="2"/>
      <c r="O6" s="2"/>
      <c r="P6" s="2"/>
      <c r="S6" s="2"/>
      <c r="T6" s="2">
        <v>1.1299999999999999E-2</v>
      </c>
      <c r="U6" s="2">
        <v>5.9199999999999999E-3</v>
      </c>
      <c r="V6" s="2">
        <v>2.7900000000000001E-2</v>
      </c>
      <c r="Z6" s="2"/>
      <c r="AA6" s="2">
        <v>1.09E-2</v>
      </c>
      <c r="AB6" s="2">
        <v>9.92E-3</v>
      </c>
      <c r="AC6" s="2">
        <v>5.04E-2</v>
      </c>
      <c r="AE6" s="2"/>
      <c r="AF6" s="2">
        <v>1.15E-2</v>
      </c>
      <c r="AG6" s="2">
        <v>6.2700000000000004E-3</v>
      </c>
      <c r="AH6" s="2">
        <v>4.2700000000000002E-2</v>
      </c>
    </row>
    <row r="7" spans="1:35" x14ac:dyDescent="0.2">
      <c r="A7" s="2">
        <v>2.9999999999999997E-4</v>
      </c>
      <c r="B7" s="2">
        <v>3.32E-2</v>
      </c>
      <c r="C7" s="2">
        <v>4.3799999999999999E-2</v>
      </c>
      <c r="D7" s="2">
        <v>3.9899999999999998E-2</v>
      </c>
      <c r="G7" s="2">
        <v>0</v>
      </c>
      <c r="H7" s="2">
        <v>1.83E-2</v>
      </c>
      <c r="I7" s="2">
        <v>5.79E-2</v>
      </c>
      <c r="J7" s="2">
        <v>6.7500000000000004E-2</v>
      </c>
      <c r="M7" s="2">
        <v>0</v>
      </c>
      <c r="N7" s="2">
        <v>1.4800000000000001E-2</v>
      </c>
      <c r="O7" s="2">
        <v>3.7999999999999999E-2</v>
      </c>
      <c r="P7" s="2">
        <v>3.3099999999999997E-2</v>
      </c>
      <c r="S7" s="2"/>
      <c r="T7" s="2">
        <v>8.3599999999999994E-3</v>
      </c>
      <c r="U7" s="2">
        <v>9.3699999999999999E-3</v>
      </c>
      <c r="V7" s="2">
        <v>1.72E-2</v>
      </c>
      <c r="Z7" s="2"/>
      <c r="AA7" s="2">
        <v>1.06E-2</v>
      </c>
      <c r="AB7" s="2">
        <v>3.5799999999999998E-2</v>
      </c>
      <c r="AC7" s="2">
        <v>4.8800000000000003E-2</v>
      </c>
      <c r="AE7" s="2"/>
      <c r="AF7" s="2">
        <v>1.2699999999999999E-2</v>
      </c>
      <c r="AG7" s="2">
        <v>1.21E-2</v>
      </c>
      <c r="AH7" s="2">
        <v>3.2399999999999998E-2</v>
      </c>
    </row>
    <row r="8" spans="1:35" x14ac:dyDescent="0.2">
      <c r="A8" s="2">
        <v>5.9999999999999995E-4</v>
      </c>
      <c r="B8" s="2">
        <v>1.7999999999999999E-2</v>
      </c>
      <c r="C8" s="2">
        <v>3.3599999999999998E-2</v>
      </c>
      <c r="D8" s="2">
        <v>6.83E-2</v>
      </c>
      <c r="G8" s="2">
        <v>8.9999999999999998E-4</v>
      </c>
      <c r="H8" s="2">
        <v>3.0000000000000001E-3</v>
      </c>
      <c r="I8" s="2">
        <v>3.6999999999999998E-2</v>
      </c>
      <c r="J8" s="2">
        <v>0.23699999999999999</v>
      </c>
      <c r="M8" s="2">
        <v>0</v>
      </c>
      <c r="N8" s="2">
        <v>3.5999999999999999E-3</v>
      </c>
      <c r="O8" s="2">
        <v>2.64E-2</v>
      </c>
      <c r="P8" s="2">
        <v>0.17699999999999999</v>
      </c>
    </row>
    <row r="9" spans="1:35" x14ac:dyDescent="0.2">
      <c r="A9" s="2">
        <v>8.9999999999999998E-4</v>
      </c>
      <c r="B9" s="2">
        <v>2.5999999999999999E-2</v>
      </c>
      <c r="C9" s="2">
        <v>3.0800000000000001E-2</v>
      </c>
      <c r="D9" s="2">
        <v>5.57E-2</v>
      </c>
      <c r="G9" s="2">
        <v>0</v>
      </c>
      <c r="H9" s="2">
        <v>7.0000000000000001E-3</v>
      </c>
      <c r="I9" s="2">
        <v>5.1799999999999999E-2</v>
      </c>
      <c r="J9" s="2">
        <v>0.126</v>
      </c>
      <c r="M9" s="2">
        <v>0</v>
      </c>
      <c r="N9" s="2">
        <v>6.0000000000000001E-3</v>
      </c>
      <c r="O9" s="2">
        <v>3.9800000000000002E-2</v>
      </c>
      <c r="P9" s="2">
        <v>7.6799999999999993E-2</v>
      </c>
    </row>
    <row r="10" spans="1:35" x14ac:dyDescent="0.2">
      <c r="A10" s="2"/>
      <c r="B10" s="2">
        <v>1.9E-2</v>
      </c>
      <c r="C10" s="2">
        <v>2.5999999999999999E-2</v>
      </c>
      <c r="D10" s="2">
        <v>6.9800000000000001E-2</v>
      </c>
      <c r="G10" s="2"/>
      <c r="H10" s="2">
        <v>3.0999999999999999E-3</v>
      </c>
      <c r="I10" s="2">
        <v>3.09E-2</v>
      </c>
      <c r="J10" s="2">
        <v>0.15</v>
      </c>
      <c r="M10" s="2"/>
      <c r="N10" s="2">
        <v>2.3E-3</v>
      </c>
      <c r="O10" s="2">
        <v>1.3299999999999999E-2</v>
      </c>
      <c r="P10" s="2">
        <v>9.9900000000000003E-2</v>
      </c>
    </row>
    <row r="11" spans="1:35" x14ac:dyDescent="0.2">
      <c r="A11" s="2"/>
      <c r="B11" s="2">
        <v>2.5700000000000001E-2</v>
      </c>
      <c r="C11" s="2">
        <v>3.5700000000000003E-2</v>
      </c>
      <c r="D11" s="2">
        <v>3.5700000000000003E-2</v>
      </c>
      <c r="G11" s="2"/>
      <c r="H11" s="2">
        <v>9.7999999999999997E-3</v>
      </c>
      <c r="I11" s="2">
        <v>5.6500000000000002E-2</v>
      </c>
      <c r="J11" s="2">
        <v>3.5200000000000002E-2</v>
      </c>
      <c r="M11" s="2"/>
      <c r="N11" s="2">
        <v>7.9000000000000008E-3</v>
      </c>
      <c r="O11" s="2">
        <v>4.6100000000000002E-2</v>
      </c>
      <c r="P11" s="2">
        <v>2.2499999999999999E-2</v>
      </c>
    </row>
    <row r="14" spans="1:35" x14ac:dyDescent="0.2">
      <c r="C14" s="2" t="s">
        <v>122</v>
      </c>
      <c r="I14" s="2" t="s">
        <v>122</v>
      </c>
      <c r="O14" s="2" t="s">
        <v>122</v>
      </c>
      <c r="U14" s="2" t="s">
        <v>122</v>
      </c>
      <c r="AB14" s="2" t="s">
        <v>122</v>
      </c>
      <c r="AG14" s="2" t="s">
        <v>122</v>
      </c>
    </row>
    <row r="15" spans="1:35" x14ac:dyDescent="0.2">
      <c r="A15" s="3" t="s">
        <v>147</v>
      </c>
      <c r="B15" s="2" t="s">
        <v>126</v>
      </c>
      <c r="C15" s="2" t="s">
        <v>127</v>
      </c>
      <c r="D15" s="2"/>
      <c r="E15" s="2"/>
      <c r="G15" s="3" t="s">
        <v>147</v>
      </c>
      <c r="H15" s="2" t="s">
        <v>124</v>
      </c>
      <c r="I15" s="2">
        <v>0.79669999999999996</v>
      </c>
      <c r="J15" s="2"/>
      <c r="M15" s="3" t="s">
        <v>147</v>
      </c>
      <c r="N15" s="2" t="s">
        <v>124</v>
      </c>
      <c r="O15" s="2">
        <v>0.69120000000000004</v>
      </c>
      <c r="P15" s="2"/>
      <c r="S15" s="3" t="s">
        <v>147</v>
      </c>
      <c r="T15" s="2" t="s">
        <v>124</v>
      </c>
      <c r="U15" s="2">
        <v>0.5696</v>
      </c>
      <c r="V15" s="2"/>
      <c r="Z15" s="3" t="s">
        <v>147</v>
      </c>
      <c r="AA15" s="2" t="s">
        <v>124</v>
      </c>
      <c r="AB15" s="2">
        <v>0.49769999999999998</v>
      </c>
      <c r="AC15" s="2"/>
      <c r="AE15" s="3" t="s">
        <v>147</v>
      </c>
      <c r="AF15" s="2" t="s">
        <v>124</v>
      </c>
      <c r="AG15" s="2">
        <v>0.57489999999999997</v>
      </c>
      <c r="AH15" s="2"/>
    </row>
    <row r="16" spans="1:35" x14ac:dyDescent="0.2">
      <c r="A16" s="3" t="s">
        <v>148</v>
      </c>
      <c r="B16" s="2" t="s">
        <v>126</v>
      </c>
      <c r="C16" s="2" t="s">
        <v>127</v>
      </c>
      <c r="D16" s="2"/>
      <c r="E16" s="2"/>
      <c r="G16" s="3" t="s">
        <v>148</v>
      </c>
      <c r="H16" s="2" t="s">
        <v>124</v>
      </c>
      <c r="I16" s="2">
        <v>5.6000000000000001E-2</v>
      </c>
      <c r="J16" s="2"/>
      <c r="M16" s="3" t="s">
        <v>148</v>
      </c>
      <c r="N16" s="2" t="s">
        <v>124</v>
      </c>
      <c r="O16" s="2">
        <v>0.106</v>
      </c>
      <c r="P16" s="2"/>
      <c r="S16" s="3" t="s">
        <v>149</v>
      </c>
      <c r="T16" s="2" t="s">
        <v>124</v>
      </c>
      <c r="U16" s="2">
        <v>0.14410000000000001</v>
      </c>
      <c r="V16" s="2"/>
      <c r="Z16" s="3" t="s">
        <v>149</v>
      </c>
      <c r="AA16" s="2" t="s">
        <v>108</v>
      </c>
      <c r="AB16" s="2">
        <v>1.6000000000000001E-3</v>
      </c>
      <c r="AC16" s="2"/>
      <c r="AE16" s="3" t="s">
        <v>149</v>
      </c>
      <c r="AF16" s="2" t="s">
        <v>124</v>
      </c>
      <c r="AG16" s="2">
        <v>0.42930000000000001</v>
      </c>
      <c r="AH16" s="2"/>
    </row>
    <row r="17" spans="1:34" x14ac:dyDescent="0.2">
      <c r="A17" s="3" t="s">
        <v>150</v>
      </c>
      <c r="B17" s="2" t="s">
        <v>126</v>
      </c>
      <c r="C17" s="2" t="s">
        <v>127</v>
      </c>
      <c r="D17" s="2"/>
      <c r="E17" s="2"/>
      <c r="G17" s="3" t="s">
        <v>150</v>
      </c>
      <c r="H17" s="2" t="s">
        <v>108</v>
      </c>
      <c r="I17" s="2">
        <v>3.5000000000000001E-3</v>
      </c>
      <c r="J17" s="2"/>
      <c r="M17" s="3" t="s">
        <v>150</v>
      </c>
      <c r="N17" s="2" t="s">
        <v>114</v>
      </c>
      <c r="O17" s="2">
        <v>2.0000000000000001E-4</v>
      </c>
      <c r="P17" s="2"/>
      <c r="S17" s="3" t="s">
        <v>150</v>
      </c>
      <c r="T17" s="2" t="s">
        <v>114</v>
      </c>
      <c r="U17" s="2">
        <v>2.9999999999999997E-4</v>
      </c>
      <c r="V17" s="2"/>
      <c r="Z17" s="3" t="s">
        <v>150</v>
      </c>
      <c r="AA17" s="2" t="s">
        <v>126</v>
      </c>
      <c r="AB17" s="2" t="s">
        <v>127</v>
      </c>
      <c r="AC17" s="2"/>
      <c r="AE17" s="3" t="s">
        <v>150</v>
      </c>
      <c r="AF17" s="2" t="s">
        <v>126</v>
      </c>
      <c r="AG17" s="2" t="s">
        <v>127</v>
      </c>
      <c r="AH17" s="2"/>
    </row>
    <row r="18" spans="1:34" x14ac:dyDescent="0.2">
      <c r="A18" s="3" t="s">
        <v>151</v>
      </c>
      <c r="B18" s="2" t="s">
        <v>124</v>
      </c>
      <c r="C18" s="2">
        <v>0.98899999999999999</v>
      </c>
      <c r="D18" s="2"/>
      <c r="E18" s="2"/>
      <c r="G18" s="3" t="s">
        <v>151</v>
      </c>
      <c r="H18" s="2" t="s">
        <v>124</v>
      </c>
      <c r="I18" s="2">
        <v>0.2034</v>
      </c>
      <c r="J18" s="2"/>
      <c r="M18" s="3" t="s">
        <v>151</v>
      </c>
      <c r="N18" s="2" t="s">
        <v>124</v>
      </c>
      <c r="O18" s="2">
        <v>0.47389999999999999</v>
      </c>
      <c r="P18" s="2"/>
      <c r="S18" s="3" t="s">
        <v>152</v>
      </c>
      <c r="T18" s="2" t="s">
        <v>124</v>
      </c>
      <c r="U18" s="2">
        <v>0.66979999999999995</v>
      </c>
      <c r="V18" s="2"/>
      <c r="Z18" s="3" t="s">
        <v>152</v>
      </c>
      <c r="AA18" s="2" t="s">
        <v>108</v>
      </c>
      <c r="AB18" s="2">
        <v>9.1999999999999998E-3</v>
      </c>
      <c r="AC18" s="2"/>
      <c r="AE18" s="3" t="s">
        <v>152</v>
      </c>
      <c r="AF18" s="2" t="s">
        <v>124</v>
      </c>
      <c r="AG18" s="2">
        <v>0.99039999999999995</v>
      </c>
      <c r="AH18" s="2"/>
    </row>
    <row r="19" spans="1:34" x14ac:dyDescent="0.2">
      <c r="A19" s="3" t="s">
        <v>153</v>
      </c>
      <c r="B19" s="2" t="s">
        <v>114</v>
      </c>
      <c r="C19" s="2">
        <v>6.9999999999999999E-4</v>
      </c>
      <c r="D19" s="2"/>
      <c r="E19" s="2"/>
      <c r="G19" s="3" t="s">
        <v>153</v>
      </c>
      <c r="H19" s="2" t="s">
        <v>106</v>
      </c>
      <c r="I19" s="2">
        <v>1.18E-2</v>
      </c>
      <c r="J19" s="2"/>
      <c r="M19" s="3" t="s">
        <v>153</v>
      </c>
      <c r="N19" s="2" t="s">
        <v>114</v>
      </c>
      <c r="O19" s="2">
        <v>8.9999999999999998E-4</v>
      </c>
      <c r="P19" s="2"/>
      <c r="S19" s="3" t="s">
        <v>153</v>
      </c>
      <c r="T19" s="2" t="s">
        <v>114</v>
      </c>
      <c r="U19" s="2">
        <v>8.9999999999999998E-4</v>
      </c>
      <c r="V19" s="2"/>
      <c r="Z19" s="3" t="s">
        <v>153</v>
      </c>
      <c r="AA19" s="2" t="s">
        <v>126</v>
      </c>
      <c r="AB19" s="2" t="s">
        <v>127</v>
      </c>
      <c r="AC19" s="2"/>
      <c r="AE19" s="3" t="s">
        <v>153</v>
      </c>
      <c r="AF19" s="2" t="s">
        <v>126</v>
      </c>
      <c r="AG19" s="2" t="s">
        <v>127</v>
      </c>
      <c r="AH19" s="2"/>
    </row>
    <row r="20" spans="1:34" x14ac:dyDescent="0.2">
      <c r="A20" s="3" t="s">
        <v>154</v>
      </c>
      <c r="B20" s="2" t="s">
        <v>108</v>
      </c>
      <c r="C20" s="2">
        <v>1.5E-3</v>
      </c>
      <c r="D20" s="2"/>
      <c r="E20" s="2"/>
      <c r="G20" s="3" t="s">
        <v>154</v>
      </c>
      <c r="H20" s="2" t="s">
        <v>124</v>
      </c>
      <c r="I20" s="2">
        <v>0.53900000000000003</v>
      </c>
      <c r="J20" s="2"/>
      <c r="M20" s="3" t="s">
        <v>154</v>
      </c>
      <c r="N20" s="2" t="s">
        <v>106</v>
      </c>
      <c r="O20" s="2">
        <v>3.2199999999999999E-2</v>
      </c>
      <c r="P20" s="2"/>
      <c r="S20" s="3" t="s">
        <v>155</v>
      </c>
      <c r="T20" s="2" t="s">
        <v>108</v>
      </c>
      <c r="U20" s="2">
        <v>7.9000000000000008E-3</v>
      </c>
      <c r="V20" s="2"/>
      <c r="Z20" s="3" t="s">
        <v>155</v>
      </c>
      <c r="AA20" s="2" t="s">
        <v>126</v>
      </c>
      <c r="AB20" s="2" t="s">
        <v>127</v>
      </c>
      <c r="AC20" s="2"/>
      <c r="AE20" s="3" t="s">
        <v>155</v>
      </c>
      <c r="AF20" s="2" t="s">
        <v>114</v>
      </c>
      <c r="AG20" s="2">
        <v>2.0000000000000001E-4</v>
      </c>
      <c r="AH20" s="2"/>
    </row>
  </sheetData>
  <mergeCells count="6">
    <mergeCell ref="AE1:AI1"/>
    <mergeCell ref="A1:E1"/>
    <mergeCell ref="G1:K1"/>
    <mergeCell ref="M1:Q1"/>
    <mergeCell ref="S1:W1"/>
    <mergeCell ref="Y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Patient Data</vt:lpstr>
      <vt:lpstr>Fig 2E</vt:lpstr>
      <vt:lpstr>Fig 3a</vt:lpstr>
      <vt:lpstr>Fig 3b</vt:lpstr>
      <vt:lpstr>Fig 3c</vt:lpstr>
      <vt:lpstr>Fig 4b</vt:lpstr>
      <vt:lpstr>Fig 4d</vt:lpstr>
      <vt:lpstr>Fig 5a</vt:lpstr>
      <vt:lpstr>Fig 5b</vt:lpstr>
      <vt:lpstr>Fig 5d</vt:lpstr>
      <vt:lpstr>Fig 5f</vt:lpstr>
      <vt:lpstr>Fig 5g</vt:lpstr>
      <vt:lpstr>Fig 5h</vt:lpstr>
      <vt:lpstr>Fig 5i</vt:lpstr>
      <vt:lpstr>Fig S1a</vt:lpstr>
      <vt:lpstr>Fig S1b</vt:lpstr>
      <vt:lpstr>Fig S1c</vt:lpstr>
      <vt:lpstr>Fig S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Microsoft Office User</cp:lastModifiedBy>
  <dcterms:created xsi:type="dcterms:W3CDTF">2018-06-01T16:14:14Z</dcterms:created>
  <dcterms:modified xsi:type="dcterms:W3CDTF">2018-06-11T13:21:21Z</dcterms:modified>
</cp:coreProperties>
</file>